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riting\DB\Revised-NatureComms-2019-0921\Supplementary\Data\"/>
    </mc:Choice>
  </mc:AlternateContent>
  <xr:revisionPtr revIDLastSave="0" documentId="13_ncr:1_{8A24AAB1-AEC1-4127-A4B3-E211BE264568}" xr6:coauthVersionLast="45" xr6:coauthVersionMax="45" xr10:uidLastSave="{00000000-0000-0000-0000-000000000000}"/>
  <bookViews>
    <workbookView xWindow="1680" yWindow="1530" windowWidth="27120" windowHeight="14670" xr2:uid="{76260EFB-0095-4216-8E31-0B820C64476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U122" i="1" l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S51" i="1"/>
  <c r="S50" i="1"/>
  <c r="S49" i="1"/>
  <c r="S48" i="1"/>
  <c r="S47" i="1"/>
  <c r="S46" i="1"/>
  <c r="W45" i="1"/>
  <c r="U45" i="1"/>
  <c r="S45" i="1"/>
  <c r="W44" i="1"/>
  <c r="U44" i="1"/>
  <c r="S44" i="1"/>
  <c r="W43" i="1"/>
  <c r="U43" i="1"/>
  <c r="S43" i="1"/>
  <c r="W42" i="1"/>
  <c r="U42" i="1"/>
  <c r="S42" i="1"/>
  <c r="W41" i="1"/>
  <c r="U41" i="1"/>
  <c r="S41" i="1"/>
  <c r="W40" i="1"/>
  <c r="U40" i="1"/>
  <c r="S40" i="1"/>
  <c r="W39" i="1"/>
  <c r="U39" i="1"/>
  <c r="S39" i="1"/>
  <c r="W38" i="1"/>
  <c r="U38" i="1"/>
  <c r="S38" i="1"/>
  <c r="W37" i="1"/>
  <c r="U37" i="1"/>
  <c r="S37" i="1"/>
  <c r="W36" i="1"/>
  <c r="U36" i="1"/>
  <c r="S36" i="1"/>
  <c r="W35" i="1"/>
  <c r="U35" i="1"/>
  <c r="S35" i="1"/>
  <c r="W34" i="1"/>
  <c r="U34" i="1"/>
  <c r="S34" i="1"/>
  <c r="W33" i="1"/>
  <c r="U33" i="1"/>
  <c r="S33" i="1"/>
  <c r="W32" i="1"/>
  <c r="U32" i="1"/>
  <c r="S32" i="1"/>
  <c r="W31" i="1"/>
  <c r="U31" i="1"/>
  <c r="S31" i="1"/>
  <c r="W30" i="1"/>
  <c r="U30" i="1"/>
  <c r="S30" i="1"/>
  <c r="W29" i="1"/>
  <c r="U29" i="1"/>
  <c r="S29" i="1"/>
  <c r="W28" i="1"/>
  <c r="U28" i="1"/>
  <c r="S28" i="1"/>
  <c r="W27" i="1"/>
  <c r="U27" i="1"/>
  <c r="S27" i="1"/>
  <c r="W26" i="1"/>
  <c r="U26" i="1"/>
  <c r="S26" i="1"/>
  <c r="W25" i="1"/>
  <c r="U25" i="1"/>
  <c r="S25" i="1"/>
  <c r="W24" i="1"/>
  <c r="U24" i="1"/>
  <c r="S24" i="1"/>
  <c r="W23" i="1"/>
  <c r="U23" i="1"/>
  <c r="S23" i="1"/>
  <c r="W22" i="1"/>
  <c r="U22" i="1"/>
  <c r="S22" i="1"/>
  <c r="W21" i="1"/>
  <c r="U21" i="1"/>
  <c r="S21" i="1"/>
  <c r="W20" i="1"/>
  <c r="U20" i="1"/>
  <c r="S20" i="1"/>
  <c r="W19" i="1"/>
  <c r="U19" i="1"/>
  <c r="S19" i="1"/>
  <c r="W18" i="1"/>
  <c r="U18" i="1"/>
  <c r="S18" i="1"/>
  <c r="W17" i="1"/>
  <c r="U17" i="1"/>
  <c r="S17" i="1"/>
  <c r="W16" i="1"/>
  <c r="U16" i="1"/>
  <c r="S16" i="1"/>
  <c r="W15" i="1"/>
  <c r="U15" i="1"/>
  <c r="S15" i="1"/>
  <c r="W14" i="1"/>
  <c r="U14" i="1"/>
  <c r="S14" i="1"/>
  <c r="W13" i="1"/>
  <c r="U13" i="1"/>
  <c r="S13" i="1"/>
  <c r="W12" i="1"/>
  <c r="U12" i="1"/>
  <c r="S12" i="1"/>
  <c r="W11" i="1"/>
  <c r="U11" i="1"/>
  <c r="S11" i="1"/>
  <c r="W10" i="1"/>
  <c r="U10" i="1"/>
  <c r="S10" i="1"/>
  <c r="W9" i="1"/>
  <c r="U9" i="1"/>
  <c r="S9" i="1"/>
  <c r="W8" i="1"/>
  <c r="U8" i="1"/>
  <c r="S8" i="1"/>
  <c r="W7" i="1"/>
  <c r="U7" i="1"/>
  <c r="S7" i="1"/>
  <c r="W6" i="1"/>
  <c r="U6" i="1"/>
  <c r="S6" i="1"/>
</calcChain>
</file>

<file path=xl/sharedStrings.xml><?xml version="1.0" encoding="utf-8"?>
<sst xmlns="http://schemas.openxmlformats.org/spreadsheetml/2006/main" count="778" uniqueCount="253">
  <si>
    <t>Method</t>
  </si>
  <si>
    <t>Cell Type</t>
  </si>
  <si>
    <t>Treatment conditions</t>
  </si>
  <si>
    <t>Sample ID</t>
  </si>
  <si>
    <t>Uniquely mapping reads</t>
  </si>
  <si>
    <t xml:space="preserve">Uniquely mapping reads filtered for polyA-stretches </t>
  </si>
  <si>
    <t>% Post-Filtered</t>
  </si>
  <si>
    <r>
      <t>Uniquely mapping reads filtered for polyA-stretches and reads found in un-tailed samples:</t>
    </r>
    <r>
      <rPr>
        <b/>
        <sz val="12"/>
        <color theme="1"/>
        <rFont val="Times New Roman"/>
        <family val="1"/>
      </rPr>
      <t xml:space="preserve"> SSB set #1</t>
    </r>
  </si>
  <si>
    <t>SSB set #1 without repeats</t>
  </si>
  <si>
    <t>Age (years)</t>
  </si>
  <si>
    <t xml:space="preserve"> Post-filtered reads</t>
  </si>
  <si>
    <t xml:space="preserve">No.of without Repeats </t>
  </si>
  <si>
    <t>% Repeats in Post-Filtered</t>
  </si>
  <si>
    <t>SSiNGLe-SMS</t>
    <phoneticPr fontId="0" type="noConversion"/>
  </si>
  <si>
    <t>K562</t>
  </si>
  <si>
    <t>B1</t>
  </si>
  <si>
    <t>DMSO_6h</t>
  </si>
  <si>
    <t>SSiNGLe-SMS</t>
  </si>
  <si>
    <t>PBMC-1</t>
  </si>
  <si>
    <t>DMSO_12h</t>
  </si>
  <si>
    <t>PBMC-2</t>
  </si>
  <si>
    <t>DMSO_24h</t>
  </si>
  <si>
    <t>PBMC-3</t>
  </si>
  <si>
    <t>DMSO_36h</t>
  </si>
  <si>
    <t>PBMC-4</t>
  </si>
  <si>
    <t>DMSO_48h</t>
  </si>
  <si>
    <t>PBMC-5</t>
  </si>
  <si>
    <t>Etoposide_6h</t>
  </si>
  <si>
    <t>PBMC-6</t>
  </si>
  <si>
    <t>Etoposide_12h</t>
  </si>
  <si>
    <t>PBMC-7</t>
  </si>
  <si>
    <t>Etoposide_24h</t>
  </si>
  <si>
    <t>PBMC-8</t>
  </si>
  <si>
    <t>Etoposide_36h</t>
  </si>
  <si>
    <t>PBMC-9</t>
  </si>
  <si>
    <t>Etoposide_48h</t>
  </si>
  <si>
    <t>PBMC-10</t>
  </si>
  <si>
    <t>Imatinib-6h</t>
  </si>
  <si>
    <t>PBMC-11</t>
  </si>
  <si>
    <t>Imatinib_12h</t>
  </si>
  <si>
    <t>PBMC-12</t>
  </si>
  <si>
    <t>Imatinib_36h</t>
  </si>
  <si>
    <t>PBMC-13</t>
  </si>
  <si>
    <t>Imatinib_48h</t>
  </si>
  <si>
    <t>PBMC-14</t>
  </si>
  <si>
    <t>Talazoparib-6h</t>
  </si>
  <si>
    <t>PBMC-15</t>
  </si>
  <si>
    <t>Talazoparib-12h</t>
  </si>
  <si>
    <t>PBMC-16</t>
  </si>
  <si>
    <t>Talazoparib_24h</t>
  </si>
  <si>
    <t>PBMC-17</t>
  </si>
  <si>
    <t>Talazoparib_36h</t>
  </si>
  <si>
    <t>PBMC-18</t>
  </si>
  <si>
    <t>Talazoparib-48h</t>
  </si>
  <si>
    <t>PBMC-19</t>
  </si>
  <si>
    <t>SN-38-6h</t>
  </si>
  <si>
    <t>PBMC-20</t>
  </si>
  <si>
    <t>SN-38-12h</t>
  </si>
  <si>
    <t>PBMC-21</t>
  </si>
  <si>
    <t>SN-38_24h</t>
  </si>
  <si>
    <t>PBMC-22</t>
  </si>
  <si>
    <t>SN-38_36h</t>
  </si>
  <si>
    <t>PBMC-23</t>
  </si>
  <si>
    <t>SN-38-48h</t>
  </si>
  <si>
    <t>PBMC-24</t>
  </si>
  <si>
    <t>Romidepsin-6h</t>
  </si>
  <si>
    <t>PBMC-25</t>
  </si>
  <si>
    <t>Romidepsin_12h</t>
  </si>
  <si>
    <t>PBMC-26</t>
  </si>
  <si>
    <t>Romidepsin-24h</t>
  </si>
  <si>
    <t>PBMC-27</t>
  </si>
  <si>
    <t>Romidepsin_36h</t>
  </si>
  <si>
    <t>PBMC-28</t>
  </si>
  <si>
    <t>Romidepsin_48h</t>
  </si>
  <si>
    <t>PBMC-29</t>
  </si>
  <si>
    <t>Control</t>
  </si>
  <si>
    <t>Untailed K562-1</t>
  </si>
  <si>
    <t>-</t>
  </si>
  <si>
    <t>PBMC-30</t>
  </si>
  <si>
    <t>Untailed K562-2</t>
  </si>
  <si>
    <t>PBMC-31</t>
  </si>
  <si>
    <t>K562 no H2O2</t>
  </si>
  <si>
    <t>PBMC-32</t>
  </si>
  <si>
    <t>K562 treated with H2O2</t>
  </si>
  <si>
    <t>PBMC-33</t>
  </si>
  <si>
    <t>SSiNGLe-ILM</t>
    <phoneticPr fontId="0" type="noConversion"/>
  </si>
  <si>
    <t>Imatinib _6h.B1</t>
  </si>
  <si>
    <t>PBMC-34</t>
  </si>
  <si>
    <t>Imatinib _12h.B1</t>
  </si>
  <si>
    <t>PBMC-35</t>
  </si>
  <si>
    <t>Imatinib _24h.B1</t>
  </si>
  <si>
    <t>PBMC-36</t>
  </si>
  <si>
    <t>Imatinib _36h.B1</t>
  </si>
  <si>
    <t>PBMC-37</t>
  </si>
  <si>
    <t>Imatinib _48h.B1</t>
  </si>
  <si>
    <t>PBMC-38</t>
  </si>
  <si>
    <t>10074_G5_6h.B1</t>
  </si>
  <si>
    <t>PBMC-39</t>
  </si>
  <si>
    <t>10074_G5_12h.B1</t>
  </si>
  <si>
    <t>PBMC-40</t>
  </si>
  <si>
    <t>10074_G5_24h.B1</t>
  </si>
  <si>
    <t>Untailed PBMC-1</t>
  </si>
  <si>
    <t>10074_G5_36h.B1</t>
  </si>
  <si>
    <t>Untailed PBMC-2</t>
  </si>
  <si>
    <t>10074_G5_48h.B1</t>
  </si>
  <si>
    <t>Untailed PBMC-3</t>
  </si>
  <si>
    <t>YM_155_6h.B1</t>
  </si>
  <si>
    <t>Untailed PBMC-4</t>
  </si>
  <si>
    <t>YM_155_12h.B1</t>
  </si>
  <si>
    <t>Untailed PBMC-5</t>
  </si>
  <si>
    <t>YM_155_24h.B1</t>
  </si>
  <si>
    <t>Untailed PBMC-6</t>
  </si>
  <si>
    <t>YM_155_36h.B1</t>
  </si>
  <si>
    <t>SSiNGLe-ILM</t>
  </si>
  <si>
    <t>YM_155_48h.B1</t>
  </si>
  <si>
    <t>Talazoparib _6h.B1</t>
  </si>
  <si>
    <t>Talazoparib _12h.B1</t>
  </si>
  <si>
    <t>Talazoparib _24h.B1</t>
  </si>
  <si>
    <t>Talazoparib _36h.B1</t>
  </si>
  <si>
    <t>Talazoparib _48h.B1</t>
  </si>
  <si>
    <t>SN_38 _6h.B1</t>
  </si>
  <si>
    <t>SN_38 _12h.B1</t>
  </si>
  <si>
    <t>SN_38 _24h.B1</t>
  </si>
  <si>
    <t>SN_38 _36h.B1</t>
  </si>
  <si>
    <t>SN_38 _48h.B1</t>
  </si>
  <si>
    <t>Etoposide _6h.B1</t>
  </si>
  <si>
    <t>Etoposide _12h.B1</t>
  </si>
  <si>
    <t>Etoposide _24h.B1</t>
  </si>
  <si>
    <t>Etoposide _36h.B1</t>
  </si>
  <si>
    <t>Etoposide _48h.B1</t>
  </si>
  <si>
    <t>Romidespin _6h.B1</t>
  </si>
  <si>
    <t>Romidespin _12h.B1</t>
  </si>
  <si>
    <t>Romidespin _24h.B1</t>
  </si>
  <si>
    <t>Romidespin _36h.B1</t>
  </si>
  <si>
    <t>Romidespin _48h.B1</t>
  </si>
  <si>
    <t>DMSO _6h.B1</t>
  </si>
  <si>
    <t>DMSO _12h.B1</t>
  </si>
  <si>
    <t>DMSO _24h.B1</t>
  </si>
  <si>
    <t>DMSO _36h.B1</t>
  </si>
  <si>
    <t>DMSO _48h.B1</t>
  </si>
  <si>
    <t>B2</t>
  </si>
  <si>
    <t>Imatinib _6h.B2</t>
  </si>
  <si>
    <t>PBMC-23</t>
    <phoneticPr fontId="0" type="noConversion"/>
  </si>
  <si>
    <t>Imatinib _12h.B2</t>
  </si>
  <si>
    <t>Imatinib _24h.B2</t>
  </si>
  <si>
    <t>Imatinib _36h.B2</t>
  </si>
  <si>
    <t>Imatinib _48h.B2</t>
  </si>
  <si>
    <t>10074_G5_6h.B2</t>
  </si>
  <si>
    <t>10074_G5_12h.B2</t>
  </si>
  <si>
    <t>10074_G5_24h.B2</t>
  </si>
  <si>
    <t>10074_G5_36h.B2</t>
  </si>
  <si>
    <t>10074_G5_48h.B2</t>
  </si>
  <si>
    <t>YM_155_6h.B2</t>
  </si>
  <si>
    <t>YM_155_12h.B2</t>
  </si>
  <si>
    <t>YM_155_24h.B2</t>
  </si>
  <si>
    <t>YM_155_36h.B2</t>
  </si>
  <si>
    <t>YM_155_48h.B2</t>
  </si>
  <si>
    <t>Talazoparib _6h.B2</t>
  </si>
  <si>
    <t>Talazoparib _12h.B2</t>
  </si>
  <si>
    <t>Talazoparib _24h.B2</t>
  </si>
  <si>
    <t>Talazoparib _36h.B2</t>
  </si>
  <si>
    <t>PBMC-41</t>
  </si>
  <si>
    <t>Talazoparib _48h.B2</t>
  </si>
  <si>
    <t>PBMC-42</t>
  </si>
  <si>
    <t>SN_38 _6h.B2</t>
  </si>
  <si>
    <t>PBMC-43</t>
  </si>
  <si>
    <t>SN_38 _12h.B2</t>
  </si>
  <si>
    <t>PBMC-44</t>
  </si>
  <si>
    <t>SN_38 _24h.B2</t>
  </si>
  <si>
    <t>PBMC-45</t>
  </si>
  <si>
    <t>SN_38 _36h.B2</t>
  </si>
  <si>
    <t>PBMC-46</t>
  </si>
  <si>
    <t>SN_38 _48h.B2</t>
  </si>
  <si>
    <t>PBMC-47</t>
  </si>
  <si>
    <t>Etoposide _6h.B2</t>
  </si>
  <si>
    <t>PBMC-48</t>
  </si>
  <si>
    <t>Etoposide _12h.B2</t>
  </si>
  <si>
    <t>PBMC-49</t>
  </si>
  <si>
    <t>Etoposide _24h.B2</t>
  </si>
  <si>
    <t>PBMC-50</t>
  </si>
  <si>
    <t>Etoposide _36h.B2</t>
  </si>
  <si>
    <t>PBMC-51</t>
  </si>
  <si>
    <t>Etoposide _48h.B2</t>
  </si>
  <si>
    <t>PBMC-52</t>
  </si>
  <si>
    <t>Romidespin _6h.B2</t>
  </si>
  <si>
    <t>PBMC-53</t>
  </si>
  <si>
    <t>Romidespin _12h.B2</t>
  </si>
  <si>
    <t>PBMC-54</t>
  </si>
  <si>
    <t>Romidespin _24h.B2</t>
  </si>
  <si>
    <t>PBMC-55</t>
  </si>
  <si>
    <t>Romidespin _36h.B2</t>
  </si>
  <si>
    <t>PBMC-56</t>
  </si>
  <si>
    <t>Romidespin _48h.B2</t>
  </si>
  <si>
    <t>PBMC-57</t>
  </si>
  <si>
    <t>DMSO _6h.B2</t>
  </si>
  <si>
    <t>PBMC-58</t>
  </si>
  <si>
    <t>DMSO _12h.B2</t>
  </si>
  <si>
    <t>PBMC-59</t>
  </si>
  <si>
    <t>DMSO _24h.B2</t>
  </si>
  <si>
    <t>PBMC-60</t>
  </si>
  <si>
    <t>DMSO _36h.B2</t>
  </si>
  <si>
    <t>PBMC-61</t>
  </si>
  <si>
    <t>DMSO _48h.B2</t>
  </si>
  <si>
    <t>PBMC-62</t>
  </si>
  <si>
    <t>Non-formaldehyde</t>
  </si>
  <si>
    <t>Etoposide _6h.non_formaldehyde</t>
  </si>
  <si>
    <t>PBMC-63</t>
  </si>
  <si>
    <t>Etoposide _12h.non_formaldehyde</t>
  </si>
  <si>
    <t>PBMC-64</t>
  </si>
  <si>
    <t>Etoposide _24h.non_formaldehyde</t>
  </si>
  <si>
    <t>PBMC-65</t>
  </si>
  <si>
    <t>Etoposide _36h.non_formaldehyde</t>
  </si>
  <si>
    <t>PBMC-66</t>
  </si>
  <si>
    <t>Etoposide _48h.non_formaldehyde</t>
  </si>
  <si>
    <t>Romidespin _6h.non_formaldehyde</t>
  </si>
  <si>
    <t>Romidespin _12h.non_formaldehyde</t>
  </si>
  <si>
    <t>Romidespin _24h.non_formaldehyde</t>
  </si>
  <si>
    <t>Romidespin _36h.non_formaldehyde</t>
  </si>
  <si>
    <t>Romidespin _48h.non_formaldehyde</t>
  </si>
  <si>
    <t>DMSO _6h.non_formaldehyde</t>
  </si>
  <si>
    <t>DMSO _12h.non_formaldehyde</t>
  </si>
  <si>
    <t>DMSO _24h.non_formaldehyde</t>
  </si>
  <si>
    <t>DMSO _36h.non_formaldehyde</t>
  </si>
  <si>
    <t>DMSO _48h.non_formaldehyde</t>
  </si>
  <si>
    <t>Restrict_enzyme</t>
  </si>
  <si>
    <t>Asisi.B1</t>
  </si>
  <si>
    <t>Asisi.B2</t>
  </si>
  <si>
    <t>Nt.BbvCI.B1</t>
  </si>
  <si>
    <t>Nt.BbvCI_sap.B1</t>
  </si>
  <si>
    <t>Nt.BbvCI.B2</t>
  </si>
  <si>
    <t>Nt.BbvCI_sap.B2</t>
  </si>
  <si>
    <t>Untailed K562-3</t>
  </si>
  <si>
    <t>Untailed K562-4</t>
  </si>
  <si>
    <t>Untailed K562-5</t>
  </si>
  <si>
    <t>Untailed K562-6</t>
  </si>
  <si>
    <t>Untailed K562-7</t>
  </si>
  <si>
    <t>Untailed K562-8</t>
  </si>
  <si>
    <t>Untailed K562-9</t>
  </si>
  <si>
    <t>Untailed K562-10</t>
  </si>
  <si>
    <t>Hela</t>
  </si>
  <si>
    <t>Hela.B1</t>
  </si>
  <si>
    <t>Hela.B2</t>
  </si>
  <si>
    <t>B3</t>
  </si>
  <si>
    <t>Hela.B3</t>
  </si>
  <si>
    <t>Untailed Hela</t>
  </si>
  <si>
    <t>N2A</t>
  </si>
  <si>
    <t>N2A.B1</t>
  </si>
  <si>
    <t>N2A.B2</t>
  </si>
  <si>
    <t>N2A.B3</t>
  </si>
  <si>
    <t>Untailed N2A</t>
  </si>
  <si>
    <t>D1. Summary of all SSiNGLe-SMS and SSiNGLe-ILM reads in each sample and at each filtration step</t>
  </si>
  <si>
    <t>D1.1 K562</t>
  </si>
  <si>
    <t>D1.2 PBM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00%"/>
    <numFmt numFmtId="165" formatCode="0.0%"/>
    <numFmt numFmtId="166" formatCode="_(* #,##0_);_(* \(#,##0\);_(* &quot;-&quot;??_);_(@_)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Calibri"/>
      <family val="2"/>
      <charset val="204"/>
      <scheme val="minor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5" fillId="0" borderId="0"/>
  </cellStyleXfs>
  <cellXfs count="76">
    <xf numFmtId="0" fontId="0" fillId="0" borderId="0" xfId="0"/>
    <xf numFmtId="0" fontId="2" fillId="0" borderId="0" xfId="0" applyFont="1"/>
    <xf numFmtId="3" fontId="3" fillId="0" borderId="0" xfId="0" applyNumberFormat="1" applyFont="1"/>
    <xf numFmtId="0" fontId="3" fillId="0" borderId="0" xfId="0" applyFont="1"/>
    <xf numFmtId="3" fontId="2" fillId="0" borderId="0" xfId="0" applyNumberFormat="1" applyFont="1"/>
    <xf numFmtId="0" fontId="3" fillId="0" borderId="0" xfId="0" applyFont="1" applyAlignment="1">
      <alignment wrapText="1"/>
    </xf>
    <xf numFmtId="3" fontId="4" fillId="2" borderId="1" xfId="0" applyNumberFormat="1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 wrapText="1"/>
    </xf>
    <xf numFmtId="0" fontId="4" fillId="0" borderId="0" xfId="0" applyFont="1" applyAlignment="1">
      <alignment wrapText="1"/>
    </xf>
    <xf numFmtId="0" fontId="3" fillId="3" borderId="2" xfId="0" applyFont="1" applyFill="1" applyBorder="1" applyAlignment="1">
      <alignment horizontal="center" vertical="center"/>
    </xf>
    <xf numFmtId="0" fontId="3" fillId="0" borderId="1" xfId="0" applyFont="1" applyBorder="1"/>
    <xf numFmtId="0" fontId="3" fillId="0" borderId="1" xfId="3" applyFont="1" applyBorder="1"/>
    <xf numFmtId="3" fontId="3" fillId="0" borderId="1" xfId="0" applyNumberFormat="1" applyFont="1" applyBorder="1"/>
    <xf numFmtId="10" fontId="3" fillId="0" borderId="1" xfId="2" applyNumberFormat="1" applyFont="1" applyBorder="1"/>
    <xf numFmtId="3" fontId="6" fillId="3" borderId="1" xfId="3" applyNumberFormat="1" applyFont="1" applyFill="1" applyBorder="1"/>
    <xf numFmtId="0" fontId="3" fillId="0" borderId="1" xfId="0" applyFont="1" applyBorder="1" applyAlignment="1">
      <alignment vertical="center"/>
    </xf>
    <xf numFmtId="0" fontId="6" fillId="0" borderId="1" xfId="3" applyFont="1" applyBorder="1"/>
    <xf numFmtId="10" fontId="3" fillId="0" borderId="0" xfId="2" applyNumberFormat="1" applyFont="1"/>
    <xf numFmtId="3" fontId="3" fillId="3" borderId="1" xfId="0" applyNumberFormat="1" applyFont="1" applyFill="1" applyBorder="1"/>
    <xf numFmtId="0" fontId="7" fillId="0" borderId="1" xfId="0" applyFont="1" applyBorder="1"/>
    <xf numFmtId="3" fontId="7" fillId="0" borderId="1" xfId="0" applyNumberFormat="1" applyFont="1" applyBorder="1"/>
    <xf numFmtId="10" fontId="7" fillId="0" borderId="1" xfId="2" applyNumberFormat="1" applyFont="1" applyBorder="1"/>
    <xf numFmtId="3" fontId="7" fillId="0" borderId="0" xfId="0" applyNumberFormat="1" applyFont="1"/>
    <xf numFmtId="10" fontId="7" fillId="0" borderId="0" xfId="2" applyNumberFormat="1" applyFont="1"/>
    <xf numFmtId="0" fontId="7" fillId="0" borderId="0" xfId="0" applyFont="1"/>
    <xf numFmtId="0" fontId="3" fillId="4" borderId="1" xfId="0" applyFont="1" applyFill="1" applyBorder="1" applyAlignment="1">
      <alignment horizontal="center" vertical="center"/>
    </xf>
    <xf numFmtId="164" fontId="3" fillId="0" borderId="0" xfId="2" applyNumberFormat="1" applyFont="1"/>
    <xf numFmtId="3" fontId="7" fillId="3" borderId="1" xfId="0" applyNumberFormat="1" applyFont="1" applyFill="1" applyBorder="1"/>
    <xf numFmtId="3" fontId="7" fillId="3" borderId="5" xfId="0" applyNumberFormat="1" applyFont="1" applyFill="1" applyBorder="1"/>
    <xf numFmtId="0" fontId="7" fillId="0" borderId="5" xfId="0" applyFont="1" applyBorder="1"/>
    <xf numFmtId="10" fontId="7" fillId="0" borderId="5" xfId="2" applyNumberFormat="1" applyFont="1" applyBorder="1"/>
    <xf numFmtId="3" fontId="7" fillId="0" borderId="5" xfId="0" applyNumberFormat="1" applyFont="1" applyBorder="1"/>
    <xf numFmtId="3" fontId="7" fillId="4" borderId="1" xfId="0" applyNumberFormat="1" applyFont="1" applyFill="1" applyBorder="1"/>
    <xf numFmtId="0" fontId="3" fillId="3" borderId="1" xfId="0" applyFont="1" applyFill="1" applyBorder="1"/>
    <xf numFmtId="0" fontId="7" fillId="5" borderId="1" xfId="0" applyFont="1" applyFill="1" applyBorder="1"/>
    <xf numFmtId="0" fontId="7" fillId="3" borderId="1" xfId="0" applyFont="1" applyFill="1" applyBorder="1"/>
    <xf numFmtId="0" fontId="3" fillId="5" borderId="1" xfId="0" applyFont="1" applyFill="1" applyBorder="1" applyAlignment="1">
      <alignment horizontal="left" vertical="center"/>
    </xf>
    <xf numFmtId="0" fontId="7" fillId="5" borderId="1" xfId="0" applyFont="1" applyFill="1" applyBorder="1" applyAlignment="1">
      <alignment horizontal="left" vertical="center"/>
    </xf>
    <xf numFmtId="10" fontId="3" fillId="0" borderId="1" xfId="0" applyNumberFormat="1" applyFont="1" applyBorder="1"/>
    <xf numFmtId="0" fontId="3" fillId="4" borderId="3" xfId="0" applyFont="1" applyFill="1" applyBorder="1"/>
    <xf numFmtId="0" fontId="8" fillId="0" borderId="1" xfId="0" applyFont="1" applyBorder="1"/>
    <xf numFmtId="0" fontId="3" fillId="0" borderId="3" xfId="0" applyFont="1" applyBorder="1"/>
    <xf numFmtId="165" fontId="3" fillId="0" borderId="3" xfId="0" applyNumberFormat="1" applyFont="1" applyBorder="1"/>
    <xf numFmtId="10" fontId="3" fillId="0" borderId="3" xfId="0" applyNumberFormat="1" applyFont="1" applyBorder="1"/>
    <xf numFmtId="0" fontId="3" fillId="4" borderId="1" xfId="0" applyFont="1" applyFill="1" applyBorder="1"/>
    <xf numFmtId="165" fontId="3" fillId="0" borderId="1" xfId="0" applyNumberFormat="1" applyFont="1" applyBorder="1"/>
    <xf numFmtId="165" fontId="3" fillId="0" borderId="1" xfId="2" applyNumberFormat="1" applyFont="1" applyBorder="1"/>
    <xf numFmtId="165" fontId="3" fillId="3" borderId="1" xfId="2" applyNumberFormat="1" applyFont="1" applyFill="1" applyBorder="1"/>
    <xf numFmtId="166" fontId="3" fillId="3" borderId="1" xfId="1" applyNumberFormat="1" applyFont="1" applyFill="1" applyBorder="1"/>
    <xf numFmtId="166" fontId="7" fillId="5" borderId="1" xfId="1" applyNumberFormat="1" applyFont="1" applyFill="1" applyBorder="1"/>
    <xf numFmtId="165" fontId="7" fillId="5" borderId="1" xfId="2" applyNumberFormat="1" applyFont="1" applyFill="1" applyBorder="1"/>
    <xf numFmtId="10" fontId="3" fillId="3" borderId="1" xfId="0" applyNumberFormat="1" applyFont="1" applyFill="1" applyBorder="1"/>
    <xf numFmtId="10" fontId="7" fillId="3" borderId="1" xfId="0" applyNumberFormat="1" applyFont="1" applyFill="1" applyBorder="1"/>
    <xf numFmtId="0" fontId="3" fillId="5" borderId="1" xfId="0" applyFont="1" applyFill="1" applyBorder="1"/>
    <xf numFmtId="10" fontId="3" fillId="5" borderId="1" xfId="0" applyNumberFormat="1" applyFont="1" applyFill="1" applyBorder="1"/>
    <xf numFmtId="10" fontId="7" fillId="5" borderId="1" xfId="0" applyNumberFormat="1" applyFont="1" applyFill="1" applyBorder="1"/>
    <xf numFmtId="0" fontId="3" fillId="4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3" fontId="4" fillId="2" borderId="1" xfId="0" applyNumberFormat="1" applyFont="1" applyFill="1" applyBorder="1" applyAlignment="1">
      <alignment horizontal="center" wrapText="1"/>
    </xf>
    <xf numFmtId="0" fontId="3" fillId="3" borderId="2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  <xf numFmtId="0" fontId="3" fillId="0" borderId="3" xfId="0" applyFont="1" applyBorder="1" applyAlignment="1">
      <alignment vertical="center"/>
    </xf>
    <xf numFmtId="0" fontId="3" fillId="3" borderId="5" xfId="0" applyFont="1" applyFill="1" applyBorder="1" applyAlignment="1">
      <alignment horizontal="center"/>
    </xf>
    <xf numFmtId="0" fontId="3" fillId="0" borderId="5" xfId="0" applyFont="1" applyBorder="1"/>
    <xf numFmtId="3" fontId="3" fillId="0" borderId="5" xfId="0" applyNumberFormat="1" applyFont="1" applyBorder="1"/>
    <xf numFmtId="10" fontId="3" fillId="0" borderId="5" xfId="2" applyNumberFormat="1" applyFont="1" applyBorder="1"/>
  </cellXfs>
  <cellStyles count="4">
    <cellStyle name="Comma" xfId="1" builtinId="3"/>
    <cellStyle name="Normal" xfId="0" builtinId="0"/>
    <cellStyle name="Normal 2" xfId="3" xr:uid="{B1204A9B-5B9F-4BBB-B0FD-0503D740F176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41F73-8FCE-4611-A69F-A14853BBD422}">
  <dimension ref="A1:W159"/>
  <sheetViews>
    <sheetView tabSelected="1" topLeftCell="A67" workbookViewId="0">
      <selection activeCell="C44" sqref="C44"/>
    </sheetView>
  </sheetViews>
  <sheetFormatPr defaultColWidth="9.140625" defaultRowHeight="15.75" x14ac:dyDescent="0.25"/>
  <cols>
    <col min="1" max="1" width="16.140625" style="3" customWidth="1"/>
    <col min="2" max="2" width="10" style="2" bestFit="1" customWidth="1"/>
    <col min="3" max="3" width="20.42578125" style="2" customWidth="1"/>
    <col min="4" max="4" width="50.85546875" style="3" bestFit="1" customWidth="1"/>
    <col min="5" max="5" width="19.85546875" style="2" customWidth="1"/>
    <col min="6" max="6" width="20.5703125" style="3" customWidth="1"/>
    <col min="7" max="7" width="15.85546875" style="2" customWidth="1"/>
    <col min="8" max="8" width="15.85546875" style="3" customWidth="1"/>
    <col min="9" max="9" width="16.42578125" style="3" customWidth="1"/>
    <col min="10" max="10" width="15.42578125" style="3" customWidth="1"/>
    <col min="11" max="11" width="20.28515625" style="2" customWidth="1"/>
    <col min="12" max="13" width="15.42578125" style="3" customWidth="1"/>
    <col min="14" max="14" width="19.28515625" style="3" customWidth="1"/>
    <col min="15" max="15" width="26.28515625" style="3" bestFit="1" customWidth="1"/>
    <col min="16" max="16" width="16.5703125" style="3" customWidth="1"/>
    <col min="17" max="19" width="9.140625" style="3"/>
    <col min="20" max="20" width="12.85546875" style="3" customWidth="1"/>
    <col min="21" max="21" width="17.28515625" style="3" customWidth="1"/>
    <col min="22" max="16384" width="9.140625" style="3"/>
  </cols>
  <sheetData>
    <row r="1" spans="1:23" x14ac:dyDescent="0.25">
      <c r="A1" s="1" t="s">
        <v>250</v>
      </c>
    </row>
    <row r="2" spans="1:23" x14ac:dyDescent="0.25">
      <c r="A2" s="1"/>
    </row>
    <row r="3" spans="1:23" s="1" customFormat="1" x14ac:dyDescent="0.25">
      <c r="A3" s="1" t="s">
        <v>251</v>
      </c>
      <c r="B3" s="4"/>
      <c r="C3" s="4"/>
      <c r="E3" s="4"/>
      <c r="G3" s="4"/>
      <c r="K3" s="4"/>
      <c r="M3" s="1" t="s">
        <v>252</v>
      </c>
    </row>
    <row r="4" spans="1:23" s="5" customFormat="1" ht="66" customHeight="1" x14ac:dyDescent="0.25">
      <c r="A4" s="60" t="s">
        <v>0</v>
      </c>
      <c r="B4" s="61" t="s">
        <v>1</v>
      </c>
      <c r="C4" s="60" t="s">
        <v>2</v>
      </c>
      <c r="D4" s="57" t="s">
        <v>3</v>
      </c>
      <c r="E4" s="63" t="s">
        <v>4</v>
      </c>
      <c r="F4" s="63" t="s">
        <v>5</v>
      </c>
      <c r="G4" s="69" t="s">
        <v>6</v>
      </c>
      <c r="H4" s="70" t="s">
        <v>7</v>
      </c>
      <c r="I4" s="70"/>
      <c r="J4" s="70" t="s">
        <v>8</v>
      </c>
      <c r="K4" s="70"/>
      <c r="L4" s="2"/>
      <c r="N4" s="60" t="s">
        <v>0</v>
      </c>
      <c r="O4" s="57" t="s">
        <v>3</v>
      </c>
      <c r="P4" s="58" t="s">
        <v>9</v>
      </c>
      <c r="Q4" s="63" t="s">
        <v>4</v>
      </c>
      <c r="R4" s="63" t="s">
        <v>5</v>
      </c>
      <c r="S4" s="69" t="s">
        <v>6</v>
      </c>
      <c r="T4" s="70" t="s">
        <v>7</v>
      </c>
      <c r="U4" s="70"/>
      <c r="V4" s="70" t="s">
        <v>8</v>
      </c>
      <c r="W4" s="70"/>
    </row>
    <row r="5" spans="1:23" ht="41.25" customHeight="1" x14ac:dyDescent="0.25">
      <c r="A5" s="60"/>
      <c r="B5" s="62"/>
      <c r="C5" s="60"/>
      <c r="D5" s="57"/>
      <c r="E5" s="63"/>
      <c r="F5" s="63"/>
      <c r="G5" s="69"/>
      <c r="H5" s="6" t="s">
        <v>10</v>
      </c>
      <c r="I5" s="7" t="s">
        <v>6</v>
      </c>
      <c r="J5" s="6" t="s">
        <v>11</v>
      </c>
      <c r="K5" s="7" t="s">
        <v>12</v>
      </c>
      <c r="L5" s="2"/>
      <c r="M5" s="8"/>
      <c r="N5" s="60"/>
      <c r="O5" s="57"/>
      <c r="P5" s="59"/>
      <c r="Q5" s="63"/>
      <c r="R5" s="63"/>
      <c r="S5" s="69"/>
      <c r="T5" s="6" t="s">
        <v>10</v>
      </c>
      <c r="U5" s="7" t="s">
        <v>6</v>
      </c>
      <c r="V5" s="6" t="s">
        <v>11</v>
      </c>
      <c r="W5" s="7" t="s">
        <v>12</v>
      </c>
    </row>
    <row r="6" spans="1:23" x14ac:dyDescent="0.25">
      <c r="A6" s="64" t="s">
        <v>13</v>
      </c>
      <c r="B6" s="9" t="s">
        <v>14</v>
      </c>
      <c r="C6" s="10" t="s">
        <v>15</v>
      </c>
      <c r="D6" s="11" t="s">
        <v>16</v>
      </c>
      <c r="E6" s="12">
        <v>91388</v>
      </c>
      <c r="F6" s="12">
        <v>33693</v>
      </c>
      <c r="G6" s="13">
        <v>0.36868078960038519</v>
      </c>
      <c r="H6" s="12">
        <v>33381</v>
      </c>
      <c r="I6" s="13">
        <v>0.36526677463124263</v>
      </c>
      <c r="J6" s="12">
        <v>17690</v>
      </c>
      <c r="K6" s="13">
        <v>0.47005781732123064</v>
      </c>
      <c r="L6" s="2"/>
      <c r="N6" s="64" t="s">
        <v>17</v>
      </c>
      <c r="O6" s="14" t="s">
        <v>18</v>
      </c>
      <c r="P6" s="15">
        <v>28</v>
      </c>
      <c r="Q6" s="16">
        <v>1096834</v>
      </c>
      <c r="R6" s="10">
        <v>496943</v>
      </c>
      <c r="S6" s="13">
        <f t="shared" ref="S6:S43" si="0">R6/Q6</f>
        <v>0.45307038257384435</v>
      </c>
      <c r="T6" s="10">
        <v>490373</v>
      </c>
      <c r="U6" s="13">
        <f>T6/Q6</f>
        <v>0.44708041508560092</v>
      </c>
      <c r="V6" s="10">
        <v>233044</v>
      </c>
      <c r="W6" s="13">
        <f>V6/R6</f>
        <v>0.46895519204415798</v>
      </c>
    </row>
    <row r="7" spans="1:23" x14ac:dyDescent="0.25">
      <c r="A7" s="65"/>
      <c r="B7" s="9" t="s">
        <v>14</v>
      </c>
      <c r="C7" s="10" t="s">
        <v>15</v>
      </c>
      <c r="D7" s="11" t="s">
        <v>19</v>
      </c>
      <c r="E7" s="12">
        <v>219346</v>
      </c>
      <c r="F7" s="12">
        <v>105311</v>
      </c>
      <c r="G7" s="13">
        <v>0.48011361046018619</v>
      </c>
      <c r="H7" s="12">
        <v>104838</v>
      </c>
      <c r="I7" s="13">
        <v>0.47795720004011927</v>
      </c>
      <c r="J7" s="12">
        <v>57402</v>
      </c>
      <c r="K7" s="13">
        <v>0.45246952440908828</v>
      </c>
      <c r="L7" s="2"/>
      <c r="N7" s="65"/>
      <c r="O7" s="14" t="s">
        <v>20</v>
      </c>
      <c r="P7" s="15">
        <v>25</v>
      </c>
      <c r="Q7" s="16">
        <v>886101</v>
      </c>
      <c r="R7" s="10">
        <v>329844</v>
      </c>
      <c r="S7" s="13">
        <f t="shared" si="0"/>
        <v>0.37224199047286932</v>
      </c>
      <c r="T7" s="10">
        <v>324080</v>
      </c>
      <c r="U7" s="13">
        <f t="shared" ref="U7:U45" si="1">T7/Q7</f>
        <v>0.36573708866145055</v>
      </c>
      <c r="V7" s="10">
        <v>152753</v>
      </c>
      <c r="W7" s="13">
        <f t="shared" ref="W7:W45" si="2">V7/R7</f>
        <v>0.46310680200337129</v>
      </c>
    </row>
    <row r="8" spans="1:23" x14ac:dyDescent="0.25">
      <c r="A8" s="65"/>
      <c r="B8" s="9" t="s">
        <v>14</v>
      </c>
      <c r="C8" s="10" t="s">
        <v>15</v>
      </c>
      <c r="D8" s="11" t="s">
        <v>21</v>
      </c>
      <c r="E8" s="12">
        <v>256635</v>
      </c>
      <c r="F8" s="12">
        <v>98694</v>
      </c>
      <c r="G8" s="13">
        <v>0.38456952481150269</v>
      </c>
      <c r="H8" s="12">
        <v>98109</v>
      </c>
      <c r="I8" s="13">
        <v>0.38229002279502017</v>
      </c>
      <c r="J8" s="12">
        <v>53683</v>
      </c>
      <c r="K8" s="13">
        <v>0.4528228806735366</v>
      </c>
      <c r="L8" s="2"/>
      <c r="N8" s="65"/>
      <c r="O8" s="14" t="s">
        <v>22</v>
      </c>
      <c r="P8" s="15">
        <v>49</v>
      </c>
      <c r="Q8" s="16">
        <v>1558298</v>
      </c>
      <c r="R8" s="10">
        <v>897449</v>
      </c>
      <c r="S8" s="13">
        <f t="shared" si="0"/>
        <v>0.57591615981025457</v>
      </c>
      <c r="T8" s="10">
        <v>892131</v>
      </c>
      <c r="U8" s="13">
        <f t="shared" si="1"/>
        <v>0.57250346211058478</v>
      </c>
      <c r="V8" s="10">
        <v>423345</v>
      </c>
      <c r="W8" s="13">
        <f t="shared" si="2"/>
        <v>0.47172039859646619</v>
      </c>
    </row>
    <row r="9" spans="1:23" x14ac:dyDescent="0.25">
      <c r="A9" s="65"/>
      <c r="B9" s="9" t="s">
        <v>14</v>
      </c>
      <c r="C9" s="10" t="s">
        <v>15</v>
      </c>
      <c r="D9" s="11" t="s">
        <v>23</v>
      </c>
      <c r="E9" s="12">
        <v>1388847</v>
      </c>
      <c r="F9" s="12">
        <v>255474</v>
      </c>
      <c r="G9" s="13">
        <v>0.18394682783632754</v>
      </c>
      <c r="H9" s="12">
        <v>251693</v>
      </c>
      <c r="I9" s="13">
        <v>0.18122442572867997</v>
      </c>
      <c r="J9" s="12">
        <v>134113</v>
      </c>
      <c r="K9" s="13">
        <v>0.46715641674579744</v>
      </c>
      <c r="L9" s="2"/>
      <c r="N9" s="65"/>
      <c r="O9" s="14" t="s">
        <v>24</v>
      </c>
      <c r="P9" s="15">
        <v>61</v>
      </c>
      <c r="Q9" s="16">
        <v>1124164</v>
      </c>
      <c r="R9" s="10">
        <v>355716</v>
      </c>
      <c r="S9" s="13">
        <f t="shared" si="0"/>
        <v>0.31642714052398047</v>
      </c>
      <c r="T9" s="10">
        <v>345326</v>
      </c>
      <c r="U9" s="13">
        <f t="shared" si="1"/>
        <v>0.30718471682067738</v>
      </c>
      <c r="V9" s="10">
        <v>165518</v>
      </c>
      <c r="W9" s="13">
        <f t="shared" si="2"/>
        <v>0.46530940413138572</v>
      </c>
    </row>
    <row r="10" spans="1:23" x14ac:dyDescent="0.25">
      <c r="A10" s="65"/>
      <c r="B10" s="9" t="s">
        <v>14</v>
      </c>
      <c r="C10" s="10" t="s">
        <v>15</v>
      </c>
      <c r="D10" s="11" t="s">
        <v>25</v>
      </c>
      <c r="E10" s="12">
        <v>340942</v>
      </c>
      <c r="F10" s="12">
        <v>150823</v>
      </c>
      <c r="G10" s="13">
        <v>0.44237142974464866</v>
      </c>
      <c r="H10" s="12">
        <v>150267</v>
      </c>
      <c r="I10" s="13">
        <v>0.44074065383555</v>
      </c>
      <c r="J10" s="12">
        <v>81490</v>
      </c>
      <c r="K10" s="13">
        <v>0.45769862977233855</v>
      </c>
      <c r="L10" s="2"/>
      <c r="N10" s="65"/>
      <c r="O10" s="14" t="s">
        <v>26</v>
      </c>
      <c r="P10" s="15">
        <v>42</v>
      </c>
      <c r="Q10" s="16">
        <v>983408</v>
      </c>
      <c r="R10" s="10">
        <v>369693</v>
      </c>
      <c r="S10" s="13">
        <f t="shared" si="0"/>
        <v>0.37593043782438212</v>
      </c>
      <c r="T10" s="10">
        <v>361567</v>
      </c>
      <c r="U10" s="13">
        <f t="shared" si="1"/>
        <v>0.36766733644631727</v>
      </c>
      <c r="V10" s="10">
        <v>172861</v>
      </c>
      <c r="W10" s="13">
        <f t="shared" si="2"/>
        <v>0.46757985680010172</v>
      </c>
    </row>
    <row r="11" spans="1:23" x14ac:dyDescent="0.25">
      <c r="A11" s="65"/>
      <c r="B11" s="9" t="s">
        <v>14</v>
      </c>
      <c r="C11" s="10" t="s">
        <v>15</v>
      </c>
      <c r="D11" s="11" t="s">
        <v>27</v>
      </c>
      <c r="E11" s="12">
        <v>429044</v>
      </c>
      <c r="F11" s="12">
        <v>258086</v>
      </c>
      <c r="G11" s="13">
        <v>0.60153737145840525</v>
      </c>
      <c r="H11" s="12">
        <v>257578</v>
      </c>
      <c r="I11" s="13">
        <v>0.60035334371299909</v>
      </c>
      <c r="J11" s="12">
        <v>142839</v>
      </c>
      <c r="K11" s="13">
        <v>0.44545341605261324</v>
      </c>
      <c r="L11" s="2"/>
      <c r="M11" s="17"/>
      <c r="N11" s="65"/>
      <c r="O11" s="14" t="s">
        <v>28</v>
      </c>
      <c r="P11" s="15">
        <v>34</v>
      </c>
      <c r="Q11" s="16">
        <v>2023115</v>
      </c>
      <c r="R11" s="10">
        <v>1110080</v>
      </c>
      <c r="S11" s="13">
        <f t="shared" si="0"/>
        <v>0.54869841803357688</v>
      </c>
      <c r="T11" s="10">
        <v>1079312</v>
      </c>
      <c r="U11" s="13">
        <f t="shared" si="1"/>
        <v>0.53349018716187657</v>
      </c>
      <c r="V11" s="10">
        <v>525919</v>
      </c>
      <c r="W11" s="13">
        <f t="shared" si="2"/>
        <v>0.4737667555491496</v>
      </c>
    </row>
    <row r="12" spans="1:23" x14ac:dyDescent="0.25">
      <c r="A12" s="65"/>
      <c r="B12" s="9" t="s">
        <v>14</v>
      </c>
      <c r="C12" s="10" t="s">
        <v>15</v>
      </c>
      <c r="D12" s="11" t="s">
        <v>29</v>
      </c>
      <c r="E12" s="12">
        <v>1126040</v>
      </c>
      <c r="F12" s="12">
        <v>380466</v>
      </c>
      <c r="G12" s="13">
        <v>0.33787964903555823</v>
      </c>
      <c r="H12" s="12">
        <v>378019</v>
      </c>
      <c r="I12" s="13">
        <v>0.33570654683670209</v>
      </c>
      <c r="J12" s="12">
        <v>210540</v>
      </c>
      <c r="K12" s="13">
        <v>0.44304386816535679</v>
      </c>
      <c r="L12" s="2"/>
      <c r="M12" s="17"/>
      <c r="N12" s="65"/>
      <c r="O12" s="14" t="s">
        <v>30</v>
      </c>
      <c r="P12" s="15">
        <v>73</v>
      </c>
      <c r="Q12" s="16">
        <v>1312693</v>
      </c>
      <c r="R12" s="10">
        <v>406408</v>
      </c>
      <c r="S12" s="13">
        <f t="shared" si="0"/>
        <v>0.30959866472968167</v>
      </c>
      <c r="T12" s="10">
        <v>396230</v>
      </c>
      <c r="U12" s="13">
        <f t="shared" si="1"/>
        <v>0.3018451382006303</v>
      </c>
      <c r="V12" s="10">
        <v>190817</v>
      </c>
      <c r="W12" s="13">
        <f t="shared" si="2"/>
        <v>0.46952077715005608</v>
      </c>
    </row>
    <row r="13" spans="1:23" x14ac:dyDescent="0.25">
      <c r="A13" s="65"/>
      <c r="B13" s="9" t="s">
        <v>14</v>
      </c>
      <c r="C13" s="10" t="s">
        <v>15</v>
      </c>
      <c r="D13" s="11" t="s">
        <v>31</v>
      </c>
      <c r="E13" s="12">
        <v>739168</v>
      </c>
      <c r="F13" s="12">
        <v>391831</v>
      </c>
      <c r="G13" s="13">
        <v>0.53009735269925107</v>
      </c>
      <c r="H13" s="12">
        <v>390881</v>
      </c>
      <c r="I13" s="13">
        <v>0.52881212390146759</v>
      </c>
      <c r="J13" s="12">
        <v>214904</v>
      </c>
      <c r="K13" s="13">
        <v>0.45020607294803283</v>
      </c>
      <c r="L13" s="2"/>
      <c r="M13" s="17"/>
      <c r="N13" s="65"/>
      <c r="O13" s="14" t="s">
        <v>32</v>
      </c>
      <c r="P13" s="15">
        <v>78</v>
      </c>
      <c r="Q13" s="16">
        <v>1168037</v>
      </c>
      <c r="R13" s="10">
        <v>349980</v>
      </c>
      <c r="S13" s="13">
        <f t="shared" si="0"/>
        <v>0.29963091922601764</v>
      </c>
      <c r="T13" s="10">
        <v>339679</v>
      </c>
      <c r="U13" s="13">
        <f t="shared" si="1"/>
        <v>0.29081184928217169</v>
      </c>
      <c r="V13" s="10">
        <v>163698</v>
      </c>
      <c r="W13" s="13">
        <f t="shared" si="2"/>
        <v>0.46773529915995199</v>
      </c>
    </row>
    <row r="14" spans="1:23" x14ac:dyDescent="0.25">
      <c r="A14" s="65"/>
      <c r="B14" s="9" t="s">
        <v>14</v>
      </c>
      <c r="C14" s="10" t="s">
        <v>15</v>
      </c>
      <c r="D14" s="11" t="s">
        <v>33</v>
      </c>
      <c r="E14" s="12">
        <v>975190</v>
      </c>
      <c r="F14" s="12">
        <v>593422</v>
      </c>
      <c r="G14" s="13">
        <v>0.60851936545698782</v>
      </c>
      <c r="H14" s="12">
        <v>592447</v>
      </c>
      <c r="I14" s="13">
        <v>0.60751956029081511</v>
      </c>
      <c r="J14" s="12">
        <v>332702</v>
      </c>
      <c r="K14" s="13">
        <v>0.43842740363273003</v>
      </c>
      <c r="L14" s="2"/>
      <c r="M14" s="17"/>
      <c r="N14" s="65"/>
      <c r="O14" s="14" t="s">
        <v>34</v>
      </c>
      <c r="P14" s="15">
        <v>58</v>
      </c>
      <c r="Q14" s="16">
        <v>1348329</v>
      </c>
      <c r="R14" s="10">
        <v>444092</v>
      </c>
      <c r="S14" s="13">
        <f t="shared" si="0"/>
        <v>0.32936471736497547</v>
      </c>
      <c r="T14" s="10">
        <v>435921</v>
      </c>
      <c r="U14" s="13">
        <f t="shared" si="1"/>
        <v>0.32330462372314178</v>
      </c>
      <c r="V14" s="10">
        <v>206742</v>
      </c>
      <c r="W14" s="13">
        <f t="shared" si="2"/>
        <v>0.46553867216702843</v>
      </c>
    </row>
    <row r="15" spans="1:23" x14ac:dyDescent="0.25">
      <c r="A15" s="65"/>
      <c r="B15" s="9" t="s">
        <v>14</v>
      </c>
      <c r="C15" s="10" t="s">
        <v>15</v>
      </c>
      <c r="D15" s="11" t="s">
        <v>35</v>
      </c>
      <c r="E15" s="12">
        <v>1666824</v>
      </c>
      <c r="F15" s="12">
        <v>1062088</v>
      </c>
      <c r="G15" s="13">
        <v>0.63719264901393313</v>
      </c>
      <c r="H15" s="12">
        <v>1060912</v>
      </c>
      <c r="I15" s="13">
        <v>0.63648711561628579</v>
      </c>
      <c r="J15" s="12">
        <v>582855</v>
      </c>
      <c r="K15" s="13">
        <v>0.4506094756209752</v>
      </c>
      <c r="L15" s="2"/>
      <c r="M15" s="17"/>
      <c r="N15" s="65"/>
      <c r="O15" s="14" t="s">
        <v>36</v>
      </c>
      <c r="P15" s="15">
        <v>32</v>
      </c>
      <c r="Q15" s="16">
        <v>1151101</v>
      </c>
      <c r="R15" s="10">
        <v>386923</v>
      </c>
      <c r="S15" s="13">
        <f t="shared" si="0"/>
        <v>0.33613297182436641</v>
      </c>
      <c r="T15" s="10">
        <v>378824</v>
      </c>
      <c r="U15" s="13">
        <f t="shared" si="1"/>
        <v>0.32909709921197183</v>
      </c>
      <c r="V15" s="10">
        <v>179020</v>
      </c>
      <c r="W15" s="13">
        <f t="shared" si="2"/>
        <v>0.46267603631730342</v>
      </c>
    </row>
    <row r="16" spans="1:23" x14ac:dyDescent="0.25">
      <c r="A16" s="65"/>
      <c r="B16" s="9" t="s">
        <v>14</v>
      </c>
      <c r="C16" s="10" t="s">
        <v>15</v>
      </c>
      <c r="D16" s="10" t="s">
        <v>37</v>
      </c>
      <c r="E16" s="12">
        <v>43726</v>
      </c>
      <c r="F16" s="12">
        <v>16174</v>
      </c>
      <c r="G16" s="13">
        <v>0.36989434203906141</v>
      </c>
      <c r="H16" s="12">
        <v>16074</v>
      </c>
      <c r="I16" s="13">
        <v>0.36760737318757719</v>
      </c>
      <c r="J16" s="12">
        <v>8519</v>
      </c>
      <c r="K16" s="13">
        <v>0.470013686699017</v>
      </c>
      <c r="L16" s="2"/>
      <c r="M16" s="17"/>
      <c r="N16" s="65"/>
      <c r="O16" s="14" t="s">
        <v>38</v>
      </c>
      <c r="P16" s="15">
        <v>53</v>
      </c>
      <c r="Q16" s="16">
        <v>786534</v>
      </c>
      <c r="R16" s="10">
        <v>491707</v>
      </c>
      <c r="S16" s="13">
        <f t="shared" si="0"/>
        <v>0.62515670015536517</v>
      </c>
      <c r="T16" s="10">
        <v>489184</v>
      </c>
      <c r="U16" s="13">
        <f t="shared" si="1"/>
        <v>0.62194895579847786</v>
      </c>
      <c r="V16" s="10">
        <v>231158</v>
      </c>
      <c r="W16" s="13">
        <f t="shared" si="2"/>
        <v>0.47011329918020284</v>
      </c>
    </row>
    <row r="17" spans="1:23" x14ac:dyDescent="0.25">
      <c r="A17" s="65"/>
      <c r="B17" s="9" t="s">
        <v>14</v>
      </c>
      <c r="C17" s="10" t="s">
        <v>15</v>
      </c>
      <c r="D17" s="10" t="s">
        <v>39</v>
      </c>
      <c r="E17" s="12">
        <v>600803</v>
      </c>
      <c r="F17" s="12">
        <v>273869</v>
      </c>
      <c r="G17" s="13">
        <v>0.45583826978227471</v>
      </c>
      <c r="H17" s="12">
        <v>273097</v>
      </c>
      <c r="I17" s="13">
        <v>0.454553322802982</v>
      </c>
      <c r="J17" s="12">
        <v>145969</v>
      </c>
      <c r="K17" s="13">
        <v>0.4655049304825758</v>
      </c>
      <c r="L17" s="2"/>
      <c r="M17" s="17"/>
      <c r="N17" s="65"/>
      <c r="O17" s="14" t="s">
        <v>40</v>
      </c>
      <c r="P17" s="15">
        <v>55</v>
      </c>
      <c r="Q17" s="16">
        <v>550856</v>
      </c>
      <c r="R17" s="10">
        <v>253261</v>
      </c>
      <c r="S17" s="13">
        <f t="shared" si="0"/>
        <v>0.45975899327591968</v>
      </c>
      <c r="T17" s="10">
        <v>250205</v>
      </c>
      <c r="U17" s="13">
        <f t="shared" si="1"/>
        <v>0.45421126392378408</v>
      </c>
      <c r="V17" s="10">
        <v>118157</v>
      </c>
      <c r="W17" s="13">
        <f t="shared" si="2"/>
        <v>0.46654242066484775</v>
      </c>
    </row>
    <row r="18" spans="1:23" x14ac:dyDescent="0.25">
      <c r="A18" s="65"/>
      <c r="B18" s="9" t="s">
        <v>14</v>
      </c>
      <c r="C18" s="10" t="s">
        <v>15</v>
      </c>
      <c r="D18" s="10" t="s">
        <v>41</v>
      </c>
      <c r="E18" s="12">
        <v>2818570</v>
      </c>
      <c r="F18" s="12">
        <v>889954</v>
      </c>
      <c r="G18" s="13">
        <v>0.31574663747928916</v>
      </c>
      <c r="H18" s="12">
        <v>885175</v>
      </c>
      <c r="I18" s="13">
        <v>0.31405109683279109</v>
      </c>
      <c r="J18" s="12">
        <v>475921</v>
      </c>
      <c r="K18" s="13">
        <v>0.46234247465190503</v>
      </c>
      <c r="L18" s="2"/>
      <c r="M18" s="17"/>
      <c r="N18" s="65"/>
      <c r="O18" s="14" t="s">
        <v>42</v>
      </c>
      <c r="P18" s="15">
        <v>35</v>
      </c>
      <c r="Q18" s="16">
        <v>675026</v>
      </c>
      <c r="R18" s="10">
        <v>255408</v>
      </c>
      <c r="S18" s="13">
        <f t="shared" si="0"/>
        <v>0.37836764806096357</v>
      </c>
      <c r="T18" s="10">
        <v>250885</v>
      </c>
      <c r="U18" s="13">
        <f t="shared" si="1"/>
        <v>0.3716671654128878</v>
      </c>
      <c r="V18" s="10">
        <v>117947</v>
      </c>
      <c r="W18" s="13">
        <f t="shared" si="2"/>
        <v>0.46179837749796404</v>
      </c>
    </row>
    <row r="19" spans="1:23" x14ac:dyDescent="0.25">
      <c r="A19" s="65"/>
      <c r="B19" s="9" t="s">
        <v>14</v>
      </c>
      <c r="C19" s="10" t="s">
        <v>15</v>
      </c>
      <c r="D19" s="10" t="s">
        <v>43</v>
      </c>
      <c r="E19" s="12">
        <v>1279452</v>
      </c>
      <c r="F19" s="12">
        <v>719086</v>
      </c>
      <c r="G19" s="13">
        <v>0.56202655511891031</v>
      </c>
      <c r="H19" s="12">
        <v>717923</v>
      </c>
      <c r="I19" s="13">
        <v>0.56111757221060266</v>
      </c>
      <c r="J19" s="12">
        <v>384824</v>
      </c>
      <c r="K19" s="13">
        <v>0.46397594170962619</v>
      </c>
      <c r="L19" s="2"/>
      <c r="M19" s="17"/>
      <c r="N19" s="65"/>
      <c r="O19" s="14" t="s">
        <v>44</v>
      </c>
      <c r="P19" s="15">
        <v>30</v>
      </c>
      <c r="Q19" s="16">
        <v>719663</v>
      </c>
      <c r="R19" s="10">
        <v>295771</v>
      </c>
      <c r="S19" s="13">
        <f t="shared" si="0"/>
        <v>0.41098541956443502</v>
      </c>
      <c r="T19" s="10">
        <v>291702</v>
      </c>
      <c r="U19" s="13">
        <f t="shared" si="1"/>
        <v>0.40533138427291665</v>
      </c>
      <c r="V19" s="10">
        <v>136662</v>
      </c>
      <c r="W19" s="13">
        <f t="shared" si="2"/>
        <v>0.46205341294447394</v>
      </c>
    </row>
    <row r="20" spans="1:23" x14ac:dyDescent="0.25">
      <c r="A20" s="65"/>
      <c r="B20" s="9" t="s">
        <v>14</v>
      </c>
      <c r="C20" s="10" t="s">
        <v>15</v>
      </c>
      <c r="D20" s="10" t="s">
        <v>45</v>
      </c>
      <c r="E20" s="12">
        <v>347522</v>
      </c>
      <c r="F20" s="12">
        <v>177833</v>
      </c>
      <c r="G20" s="13">
        <v>0.51171724380039252</v>
      </c>
      <c r="H20" s="12">
        <v>177443</v>
      </c>
      <c r="I20" s="13">
        <v>0.51059501268984409</v>
      </c>
      <c r="J20" s="12">
        <v>94624</v>
      </c>
      <c r="K20" s="13">
        <v>0.46673579684743838</v>
      </c>
      <c r="L20" s="2"/>
      <c r="M20" s="17"/>
      <c r="N20" s="65"/>
      <c r="O20" s="14" t="s">
        <v>46</v>
      </c>
      <c r="P20" s="15">
        <v>34</v>
      </c>
      <c r="Q20" s="16">
        <v>989743</v>
      </c>
      <c r="R20" s="10">
        <v>335366</v>
      </c>
      <c r="S20" s="13">
        <f t="shared" si="0"/>
        <v>0.33884149723716156</v>
      </c>
      <c r="T20" s="10">
        <v>328311</v>
      </c>
      <c r="U20" s="13">
        <f t="shared" si="1"/>
        <v>0.33171338418155016</v>
      </c>
      <c r="V20" s="10">
        <v>155835</v>
      </c>
      <c r="W20" s="13">
        <f t="shared" si="2"/>
        <v>0.4646714335979199</v>
      </c>
    </row>
    <row r="21" spans="1:23" x14ac:dyDescent="0.25">
      <c r="A21" s="65"/>
      <c r="B21" s="9" t="s">
        <v>14</v>
      </c>
      <c r="C21" s="10" t="s">
        <v>15</v>
      </c>
      <c r="D21" s="10" t="s">
        <v>47</v>
      </c>
      <c r="E21" s="12">
        <v>1121223</v>
      </c>
      <c r="F21" s="12">
        <v>285558</v>
      </c>
      <c r="G21" s="13">
        <v>0.25468439373790941</v>
      </c>
      <c r="H21" s="12">
        <v>283274</v>
      </c>
      <c r="I21" s="13">
        <v>0.25264733242182869</v>
      </c>
      <c r="J21" s="12">
        <v>151065</v>
      </c>
      <c r="K21" s="13">
        <v>0.46671773618475398</v>
      </c>
      <c r="L21" s="2"/>
      <c r="M21" s="17"/>
      <c r="N21" s="65"/>
      <c r="O21" s="14" t="s">
        <v>48</v>
      </c>
      <c r="P21" s="15">
        <v>28</v>
      </c>
      <c r="Q21" s="16">
        <v>1616348</v>
      </c>
      <c r="R21" s="10">
        <v>1048821</v>
      </c>
      <c r="S21" s="13">
        <f t="shared" si="0"/>
        <v>0.64888316129942314</v>
      </c>
      <c r="T21" s="10">
        <v>1044662</v>
      </c>
      <c r="U21" s="13">
        <f t="shared" si="1"/>
        <v>0.64631007679039409</v>
      </c>
      <c r="V21" s="10">
        <v>491492</v>
      </c>
      <c r="W21" s="13">
        <f t="shared" si="2"/>
        <v>0.46861380540626091</v>
      </c>
    </row>
    <row r="22" spans="1:23" x14ac:dyDescent="0.25">
      <c r="A22" s="65"/>
      <c r="B22" s="9" t="s">
        <v>14</v>
      </c>
      <c r="C22" s="10" t="s">
        <v>15</v>
      </c>
      <c r="D22" s="10" t="s">
        <v>49</v>
      </c>
      <c r="E22" s="12">
        <v>341453</v>
      </c>
      <c r="F22" s="12">
        <v>110051</v>
      </c>
      <c r="G22" s="13">
        <v>0.32230204449807148</v>
      </c>
      <c r="H22" s="12">
        <v>109417</v>
      </c>
      <c r="I22" s="13">
        <v>0.32044527358084424</v>
      </c>
      <c r="J22" s="12">
        <v>57919</v>
      </c>
      <c r="K22" s="13">
        <v>0.47065812442307864</v>
      </c>
      <c r="L22" s="2"/>
      <c r="M22" s="17"/>
      <c r="N22" s="65"/>
      <c r="O22" s="18" t="s">
        <v>50</v>
      </c>
      <c r="P22" s="15">
        <v>29</v>
      </c>
      <c r="Q22" s="10">
        <v>1090553</v>
      </c>
      <c r="R22" s="10">
        <v>362614</v>
      </c>
      <c r="S22" s="13">
        <f t="shared" si="0"/>
        <v>0.33250470174306063</v>
      </c>
      <c r="T22" s="10">
        <v>355875</v>
      </c>
      <c r="U22" s="13">
        <f t="shared" si="1"/>
        <v>0.32632526800623168</v>
      </c>
      <c r="V22" s="10">
        <v>164335</v>
      </c>
      <c r="W22" s="13">
        <f t="shared" si="2"/>
        <v>0.45319540889210014</v>
      </c>
    </row>
    <row r="23" spans="1:23" x14ac:dyDescent="0.25">
      <c r="A23" s="65"/>
      <c r="B23" s="9" t="s">
        <v>14</v>
      </c>
      <c r="C23" s="10" t="s">
        <v>15</v>
      </c>
      <c r="D23" s="10" t="s">
        <v>51</v>
      </c>
      <c r="E23" s="12">
        <v>220545</v>
      </c>
      <c r="F23" s="12">
        <v>82962</v>
      </c>
      <c r="G23" s="13">
        <v>0.37616812895327484</v>
      </c>
      <c r="H23" s="12">
        <v>82570</v>
      </c>
      <c r="I23" s="13">
        <v>0.37439071391326034</v>
      </c>
      <c r="J23" s="12">
        <v>44910</v>
      </c>
      <c r="K23" s="13">
        <v>0.45609785636429701</v>
      </c>
      <c r="L23" s="2"/>
      <c r="M23" s="17"/>
      <c r="N23" s="65"/>
      <c r="O23" s="18" t="s">
        <v>52</v>
      </c>
      <c r="P23" s="15">
        <v>80</v>
      </c>
      <c r="Q23" s="10">
        <v>761296</v>
      </c>
      <c r="R23" s="10">
        <v>280470</v>
      </c>
      <c r="S23" s="13">
        <f t="shared" si="0"/>
        <v>0.36841123557722621</v>
      </c>
      <c r="T23" s="10">
        <v>276071</v>
      </c>
      <c r="U23" s="13">
        <f t="shared" si="1"/>
        <v>0.36263293121203843</v>
      </c>
      <c r="V23" s="10">
        <v>131868</v>
      </c>
      <c r="W23" s="13">
        <f t="shared" si="2"/>
        <v>0.47016793239918708</v>
      </c>
    </row>
    <row r="24" spans="1:23" x14ac:dyDescent="0.25">
      <c r="A24" s="65"/>
      <c r="B24" s="9" t="s">
        <v>14</v>
      </c>
      <c r="C24" s="10" t="s">
        <v>15</v>
      </c>
      <c r="D24" s="10" t="s">
        <v>53</v>
      </c>
      <c r="E24" s="12">
        <v>553595</v>
      </c>
      <c r="F24" s="12">
        <v>167882</v>
      </c>
      <c r="G24" s="13">
        <v>0.30325779676478293</v>
      </c>
      <c r="H24" s="12">
        <v>166861</v>
      </c>
      <c r="I24" s="13">
        <v>0.3014134881998573</v>
      </c>
      <c r="J24" s="12">
        <v>88584</v>
      </c>
      <c r="K24" s="13">
        <v>0.46911501189612914</v>
      </c>
      <c r="L24" s="2"/>
      <c r="M24" s="17"/>
      <c r="N24" s="65"/>
      <c r="O24" s="18" t="s">
        <v>54</v>
      </c>
      <c r="P24" s="15">
        <v>67</v>
      </c>
      <c r="Q24" s="10">
        <v>1138692</v>
      </c>
      <c r="R24" s="10">
        <v>262616</v>
      </c>
      <c r="S24" s="13">
        <f t="shared" si="0"/>
        <v>0.23062952931960531</v>
      </c>
      <c r="T24" s="10">
        <v>253774</v>
      </c>
      <c r="U24" s="13">
        <f t="shared" si="1"/>
        <v>0.2228644795958872</v>
      </c>
      <c r="V24" s="10">
        <v>117467</v>
      </c>
      <c r="W24" s="13">
        <f t="shared" si="2"/>
        <v>0.44729567124623026</v>
      </c>
    </row>
    <row r="25" spans="1:23" x14ac:dyDescent="0.25">
      <c r="A25" s="65"/>
      <c r="B25" s="9" t="s">
        <v>14</v>
      </c>
      <c r="C25" s="10" t="s">
        <v>15</v>
      </c>
      <c r="D25" s="10" t="s">
        <v>55</v>
      </c>
      <c r="E25" s="12">
        <v>278118</v>
      </c>
      <c r="F25" s="12">
        <v>118813</v>
      </c>
      <c r="G25" s="13">
        <v>0.42720356107839119</v>
      </c>
      <c r="H25" s="12">
        <v>118395</v>
      </c>
      <c r="I25" s="13">
        <v>0.42570060190278947</v>
      </c>
      <c r="J25" s="12">
        <v>62807</v>
      </c>
      <c r="K25" s="13">
        <v>0.46951307065332148</v>
      </c>
      <c r="L25" s="2"/>
      <c r="M25" s="17"/>
      <c r="N25" s="65"/>
      <c r="O25" s="18" t="s">
        <v>56</v>
      </c>
      <c r="P25" s="15">
        <v>70</v>
      </c>
      <c r="Q25" s="10">
        <v>524617</v>
      </c>
      <c r="R25" s="10">
        <v>255308</v>
      </c>
      <c r="S25" s="13">
        <f t="shared" si="0"/>
        <v>0.48665597950504846</v>
      </c>
      <c r="T25" s="10">
        <v>253267</v>
      </c>
      <c r="U25" s="13">
        <f t="shared" si="1"/>
        <v>0.48276552227625108</v>
      </c>
      <c r="V25" s="10">
        <v>119386</v>
      </c>
      <c r="W25" s="13">
        <f t="shared" si="2"/>
        <v>0.46761558588058344</v>
      </c>
    </row>
    <row r="26" spans="1:23" x14ac:dyDescent="0.25">
      <c r="A26" s="65"/>
      <c r="B26" s="9" t="s">
        <v>14</v>
      </c>
      <c r="C26" s="10" t="s">
        <v>15</v>
      </c>
      <c r="D26" s="10" t="s">
        <v>57</v>
      </c>
      <c r="E26" s="12">
        <v>1122554</v>
      </c>
      <c r="F26" s="12">
        <v>259358</v>
      </c>
      <c r="G26" s="13">
        <v>0.23104278279708593</v>
      </c>
      <c r="H26" s="12">
        <v>256972</v>
      </c>
      <c r="I26" s="13">
        <v>0.22891727257664218</v>
      </c>
      <c r="J26" s="12">
        <v>136847</v>
      </c>
      <c r="K26" s="13">
        <v>0.46746338122441355</v>
      </c>
      <c r="L26" s="2"/>
      <c r="M26" s="17"/>
      <c r="N26" s="65"/>
      <c r="O26" s="18" t="s">
        <v>58</v>
      </c>
      <c r="P26" s="15">
        <v>78</v>
      </c>
      <c r="Q26" s="10">
        <v>285587</v>
      </c>
      <c r="R26" s="10">
        <v>147987</v>
      </c>
      <c r="S26" s="13">
        <f t="shared" si="0"/>
        <v>0.51818535157412626</v>
      </c>
      <c r="T26" s="10">
        <v>146843</v>
      </c>
      <c r="U26" s="13">
        <f t="shared" si="1"/>
        <v>0.51417956699709721</v>
      </c>
      <c r="V26" s="10">
        <v>71726</v>
      </c>
      <c r="W26" s="13">
        <f t="shared" si="2"/>
        <v>0.48467770817706962</v>
      </c>
    </row>
    <row r="27" spans="1:23" x14ac:dyDescent="0.25">
      <c r="A27" s="65"/>
      <c r="B27" s="9" t="s">
        <v>14</v>
      </c>
      <c r="C27" s="10" t="s">
        <v>15</v>
      </c>
      <c r="D27" s="10" t="s">
        <v>59</v>
      </c>
      <c r="E27" s="12">
        <v>848648</v>
      </c>
      <c r="F27" s="12">
        <v>324645</v>
      </c>
      <c r="G27" s="13">
        <v>0.38254376372771748</v>
      </c>
      <c r="H27" s="12">
        <v>323367</v>
      </c>
      <c r="I27" s="13">
        <v>0.38103783900981325</v>
      </c>
      <c r="J27" s="12">
        <v>172679</v>
      </c>
      <c r="K27" s="13">
        <v>0.46599683950434023</v>
      </c>
      <c r="L27" s="2"/>
      <c r="M27" s="17"/>
      <c r="N27" s="65"/>
      <c r="O27" s="18" t="s">
        <v>60</v>
      </c>
      <c r="P27" s="15">
        <v>86</v>
      </c>
      <c r="Q27" s="10">
        <v>699980</v>
      </c>
      <c r="R27" s="10">
        <v>264081</v>
      </c>
      <c r="S27" s="13">
        <f t="shared" si="0"/>
        <v>0.37726935055287292</v>
      </c>
      <c r="T27" s="10">
        <v>260244</v>
      </c>
      <c r="U27" s="13">
        <f t="shared" si="1"/>
        <v>0.37178776536472469</v>
      </c>
      <c r="V27" s="10">
        <v>123307</v>
      </c>
      <c r="W27" s="13">
        <f t="shared" si="2"/>
        <v>0.46692870747990201</v>
      </c>
    </row>
    <row r="28" spans="1:23" x14ac:dyDescent="0.25">
      <c r="A28" s="65"/>
      <c r="B28" s="9" t="s">
        <v>14</v>
      </c>
      <c r="C28" s="10" t="s">
        <v>15</v>
      </c>
      <c r="D28" s="10" t="s">
        <v>61</v>
      </c>
      <c r="E28" s="12">
        <v>553968</v>
      </c>
      <c r="F28" s="12">
        <v>194603</v>
      </c>
      <c r="G28" s="13">
        <v>0.35128924414406609</v>
      </c>
      <c r="H28" s="12">
        <v>193689</v>
      </c>
      <c r="I28" s="13">
        <v>0.34963932934754355</v>
      </c>
      <c r="J28" s="12">
        <v>105004</v>
      </c>
      <c r="K28" s="13">
        <v>0.45787318846191571</v>
      </c>
      <c r="L28" s="2"/>
      <c r="M28" s="17"/>
      <c r="N28" s="65"/>
      <c r="O28" s="18" t="s">
        <v>62</v>
      </c>
      <c r="P28" s="15">
        <v>65</v>
      </c>
      <c r="Q28" s="10">
        <v>709907</v>
      </c>
      <c r="R28" s="10">
        <v>261145</v>
      </c>
      <c r="S28" s="13">
        <f t="shared" si="0"/>
        <v>0.36785804337751282</v>
      </c>
      <c r="T28" s="10">
        <v>257303</v>
      </c>
      <c r="U28" s="13">
        <f t="shared" si="1"/>
        <v>0.36244606687918279</v>
      </c>
      <c r="V28" s="10">
        <v>121615</v>
      </c>
      <c r="W28" s="13">
        <f t="shared" si="2"/>
        <v>0.46569913266576041</v>
      </c>
    </row>
    <row r="29" spans="1:23" x14ac:dyDescent="0.25">
      <c r="A29" s="65"/>
      <c r="B29" s="9" t="s">
        <v>14</v>
      </c>
      <c r="C29" s="10" t="s">
        <v>15</v>
      </c>
      <c r="D29" s="10" t="s">
        <v>63</v>
      </c>
      <c r="E29" s="12">
        <v>1034756</v>
      </c>
      <c r="F29" s="12">
        <v>444911</v>
      </c>
      <c r="G29" s="13">
        <v>0.42996706469931073</v>
      </c>
      <c r="H29" s="12">
        <v>443609</v>
      </c>
      <c r="I29" s="13">
        <v>0.42870879704973924</v>
      </c>
      <c r="J29" s="12">
        <v>237501</v>
      </c>
      <c r="K29" s="13">
        <v>0.46461636260761163</v>
      </c>
      <c r="L29" s="2"/>
      <c r="M29" s="17"/>
      <c r="N29" s="65"/>
      <c r="O29" s="18" t="s">
        <v>64</v>
      </c>
      <c r="P29" s="15">
        <v>85</v>
      </c>
      <c r="Q29" s="10">
        <v>856932</v>
      </c>
      <c r="R29" s="10">
        <v>248006</v>
      </c>
      <c r="S29" s="13">
        <f t="shared" si="0"/>
        <v>0.28941152856936142</v>
      </c>
      <c r="T29" s="10">
        <v>242474</v>
      </c>
      <c r="U29" s="13">
        <f t="shared" si="1"/>
        <v>0.28295594049469502</v>
      </c>
      <c r="V29" s="10">
        <v>115504</v>
      </c>
      <c r="W29" s="13">
        <f t="shared" si="2"/>
        <v>0.46573066780642403</v>
      </c>
    </row>
    <row r="30" spans="1:23" x14ac:dyDescent="0.25">
      <c r="A30" s="65"/>
      <c r="B30" s="9" t="s">
        <v>14</v>
      </c>
      <c r="C30" s="10" t="s">
        <v>15</v>
      </c>
      <c r="D30" s="10" t="s">
        <v>65</v>
      </c>
      <c r="E30" s="12">
        <v>225051</v>
      </c>
      <c r="F30" s="12">
        <v>117442</v>
      </c>
      <c r="G30" s="13">
        <v>0.52184615931499967</v>
      </c>
      <c r="H30" s="12">
        <v>117183</v>
      </c>
      <c r="I30" s="13">
        <v>0.52069530906327899</v>
      </c>
      <c r="J30" s="12">
        <v>62470</v>
      </c>
      <c r="K30" s="13">
        <v>0.46690219571098202</v>
      </c>
      <c r="L30" s="2"/>
      <c r="M30" s="17"/>
      <c r="N30" s="65"/>
      <c r="O30" s="18" t="s">
        <v>66</v>
      </c>
      <c r="P30" s="15">
        <v>64</v>
      </c>
      <c r="Q30" s="10">
        <v>570697</v>
      </c>
      <c r="R30" s="10">
        <v>153552</v>
      </c>
      <c r="S30" s="13">
        <f t="shared" si="0"/>
        <v>0.26906046465988082</v>
      </c>
      <c r="T30" s="10">
        <v>149768</v>
      </c>
      <c r="U30" s="13">
        <f t="shared" si="1"/>
        <v>0.26242997597674422</v>
      </c>
      <c r="V30" s="10">
        <v>69853</v>
      </c>
      <c r="W30" s="13">
        <f t="shared" si="2"/>
        <v>0.45491429613420858</v>
      </c>
    </row>
    <row r="31" spans="1:23" x14ac:dyDescent="0.25">
      <c r="A31" s="65"/>
      <c r="B31" s="9" t="s">
        <v>14</v>
      </c>
      <c r="C31" s="10" t="s">
        <v>15</v>
      </c>
      <c r="D31" s="10" t="s">
        <v>67</v>
      </c>
      <c r="E31" s="12">
        <v>300752</v>
      </c>
      <c r="F31" s="12">
        <v>98376</v>
      </c>
      <c r="G31" s="13">
        <v>0.32710006915997236</v>
      </c>
      <c r="H31" s="12">
        <v>97809</v>
      </c>
      <c r="I31" s="13">
        <v>0.32521479491408206</v>
      </c>
      <c r="J31" s="12">
        <v>52060</v>
      </c>
      <c r="K31" s="13">
        <v>0.46773814270670389</v>
      </c>
      <c r="L31" s="2"/>
      <c r="M31" s="17"/>
      <c r="N31" s="65"/>
      <c r="O31" s="18" t="s">
        <v>68</v>
      </c>
      <c r="P31" s="15">
        <v>60</v>
      </c>
      <c r="Q31" s="10">
        <v>244256</v>
      </c>
      <c r="R31" s="10">
        <v>111291</v>
      </c>
      <c r="S31" s="13">
        <f t="shared" si="0"/>
        <v>0.45563261496135204</v>
      </c>
      <c r="T31" s="10">
        <v>110057</v>
      </c>
      <c r="U31" s="13">
        <f t="shared" si="1"/>
        <v>0.45058053845146079</v>
      </c>
      <c r="V31" s="10">
        <v>50193</v>
      </c>
      <c r="W31" s="13">
        <f t="shared" si="2"/>
        <v>0.45100681995848718</v>
      </c>
    </row>
    <row r="32" spans="1:23" x14ac:dyDescent="0.25">
      <c r="A32" s="65"/>
      <c r="B32" s="9" t="s">
        <v>14</v>
      </c>
      <c r="C32" s="10" t="s">
        <v>15</v>
      </c>
      <c r="D32" s="10" t="s">
        <v>69</v>
      </c>
      <c r="E32" s="12">
        <v>553096</v>
      </c>
      <c r="F32" s="12">
        <v>239612</v>
      </c>
      <c r="G32" s="13">
        <v>0.43321954958994463</v>
      </c>
      <c r="H32" s="12">
        <v>238843</v>
      </c>
      <c r="I32" s="13">
        <v>0.43182919420860033</v>
      </c>
      <c r="J32" s="12">
        <v>128928</v>
      </c>
      <c r="K32" s="13">
        <v>0.46019770309366403</v>
      </c>
      <c r="L32" s="2"/>
      <c r="M32" s="17"/>
      <c r="N32" s="65"/>
      <c r="O32" s="18" t="s">
        <v>70</v>
      </c>
      <c r="P32" s="15">
        <v>28</v>
      </c>
      <c r="Q32" s="10">
        <v>764459</v>
      </c>
      <c r="R32" s="10">
        <v>374284</v>
      </c>
      <c r="S32" s="13">
        <f t="shared" si="0"/>
        <v>0.48960637522744843</v>
      </c>
      <c r="T32" s="10">
        <v>371044</v>
      </c>
      <c r="U32" s="13">
        <f t="shared" si="1"/>
        <v>0.48536808383445024</v>
      </c>
      <c r="V32" s="10">
        <v>178918</v>
      </c>
      <c r="W32" s="13">
        <f t="shared" si="2"/>
        <v>0.47802738027807762</v>
      </c>
    </row>
    <row r="33" spans="1:23" x14ac:dyDescent="0.25">
      <c r="A33" s="65"/>
      <c r="B33" s="9" t="s">
        <v>14</v>
      </c>
      <c r="C33" s="10" t="s">
        <v>15</v>
      </c>
      <c r="D33" s="10" t="s">
        <v>71</v>
      </c>
      <c r="E33" s="12">
        <v>2685781</v>
      </c>
      <c r="F33" s="12">
        <v>1162790</v>
      </c>
      <c r="G33" s="13">
        <v>0.43294296891667639</v>
      </c>
      <c r="H33" s="12">
        <v>1159326</v>
      </c>
      <c r="I33" s="13">
        <v>0.4316532137207017</v>
      </c>
      <c r="J33" s="12">
        <v>622394</v>
      </c>
      <c r="K33" s="13">
        <v>0.46314151498370604</v>
      </c>
      <c r="L33" s="2"/>
      <c r="M33" s="17"/>
      <c r="N33" s="65"/>
      <c r="O33" s="18" t="s">
        <v>72</v>
      </c>
      <c r="P33" s="15">
        <v>88</v>
      </c>
      <c r="Q33" s="10">
        <v>882128</v>
      </c>
      <c r="R33" s="10">
        <v>397422</v>
      </c>
      <c r="S33" s="13">
        <f t="shared" si="0"/>
        <v>0.45052645421072679</v>
      </c>
      <c r="T33" s="10">
        <v>393379</v>
      </c>
      <c r="U33" s="13">
        <f t="shared" si="1"/>
        <v>0.44594321912466217</v>
      </c>
      <c r="V33" s="10">
        <v>187463</v>
      </c>
      <c r="W33" s="13">
        <f t="shared" si="2"/>
        <v>0.4716975909738263</v>
      </c>
    </row>
    <row r="34" spans="1:23" x14ac:dyDescent="0.25">
      <c r="A34" s="65"/>
      <c r="B34" s="9" t="s">
        <v>14</v>
      </c>
      <c r="C34" s="10" t="s">
        <v>15</v>
      </c>
      <c r="D34" s="10" t="s">
        <v>73</v>
      </c>
      <c r="E34" s="12">
        <v>1534780</v>
      </c>
      <c r="F34" s="12">
        <v>966416</v>
      </c>
      <c r="G34" s="13">
        <v>0.62967721758167294</v>
      </c>
      <c r="H34" s="12">
        <v>965585</v>
      </c>
      <c r="I34" s="13">
        <v>0.62913577190216186</v>
      </c>
      <c r="J34" s="12">
        <v>512626</v>
      </c>
      <c r="K34" s="13">
        <v>0.46910318615140045</v>
      </c>
      <c r="L34" s="2"/>
      <c r="M34" s="17"/>
      <c r="N34" s="65"/>
      <c r="O34" s="18" t="s">
        <v>74</v>
      </c>
      <c r="P34" s="15">
        <v>27</v>
      </c>
      <c r="Q34" s="10">
        <v>753767</v>
      </c>
      <c r="R34" s="10">
        <v>329264</v>
      </c>
      <c r="S34" s="13">
        <f t="shared" si="0"/>
        <v>0.43682464209762434</v>
      </c>
      <c r="T34" s="10">
        <v>325893</v>
      </c>
      <c r="U34" s="13">
        <f t="shared" si="1"/>
        <v>0.43235243782229787</v>
      </c>
      <c r="V34" s="10">
        <v>154502</v>
      </c>
      <c r="W34" s="13">
        <f t="shared" si="2"/>
        <v>0.46923441372272706</v>
      </c>
    </row>
    <row r="35" spans="1:23" s="24" customFormat="1" x14ac:dyDescent="0.25">
      <c r="A35" s="65"/>
      <c r="B35" s="9" t="s">
        <v>14</v>
      </c>
      <c r="C35" s="19" t="s">
        <v>75</v>
      </c>
      <c r="D35" s="19" t="s">
        <v>76</v>
      </c>
      <c r="E35" s="20">
        <v>55261</v>
      </c>
      <c r="F35" s="20">
        <v>1908</v>
      </c>
      <c r="G35" s="21">
        <v>3.4527062485297043E-2</v>
      </c>
      <c r="H35" s="20" t="s">
        <v>77</v>
      </c>
      <c r="I35" s="20" t="s">
        <v>77</v>
      </c>
      <c r="J35" s="20" t="s">
        <v>77</v>
      </c>
      <c r="K35" s="20" t="s">
        <v>77</v>
      </c>
      <c r="L35" s="22"/>
      <c r="M35" s="23"/>
      <c r="N35" s="65"/>
      <c r="O35" s="18" t="s">
        <v>78</v>
      </c>
      <c r="P35" s="15">
        <v>89</v>
      </c>
      <c r="Q35" s="10">
        <v>806126</v>
      </c>
      <c r="R35" s="10">
        <v>297754</v>
      </c>
      <c r="S35" s="13">
        <f t="shared" si="0"/>
        <v>0.36936409444677382</v>
      </c>
      <c r="T35" s="10">
        <v>293384</v>
      </c>
      <c r="U35" s="13">
        <f t="shared" si="1"/>
        <v>0.36394310566834465</v>
      </c>
      <c r="V35" s="10">
        <v>140722</v>
      </c>
      <c r="W35" s="13">
        <f t="shared" si="2"/>
        <v>0.47261161898748633</v>
      </c>
    </row>
    <row r="36" spans="1:23" s="24" customFormat="1" x14ac:dyDescent="0.25">
      <c r="A36" s="65"/>
      <c r="B36" s="9" t="s">
        <v>14</v>
      </c>
      <c r="C36" s="19" t="s">
        <v>75</v>
      </c>
      <c r="D36" s="19" t="s">
        <v>79</v>
      </c>
      <c r="E36" s="20">
        <v>91113</v>
      </c>
      <c r="F36" s="20">
        <v>2645</v>
      </c>
      <c r="G36" s="21">
        <v>2.9029885965778757E-2</v>
      </c>
      <c r="H36" s="20" t="s">
        <v>77</v>
      </c>
      <c r="I36" s="20" t="s">
        <v>77</v>
      </c>
      <c r="J36" s="20" t="s">
        <v>77</v>
      </c>
      <c r="K36" s="20" t="s">
        <v>77</v>
      </c>
      <c r="L36" s="22"/>
      <c r="M36" s="23"/>
      <c r="N36" s="65"/>
      <c r="O36" s="18" t="s">
        <v>80</v>
      </c>
      <c r="P36" s="15">
        <v>76</v>
      </c>
      <c r="Q36" s="10">
        <v>726521</v>
      </c>
      <c r="R36" s="10">
        <v>286649</v>
      </c>
      <c r="S36" s="13">
        <f t="shared" si="0"/>
        <v>0.39455019194214619</v>
      </c>
      <c r="T36" s="10">
        <v>282655</v>
      </c>
      <c r="U36" s="13">
        <f t="shared" si="1"/>
        <v>0.38905275965870223</v>
      </c>
      <c r="V36" s="10">
        <v>133825</v>
      </c>
      <c r="W36" s="13">
        <f t="shared" si="2"/>
        <v>0.46686016696377802</v>
      </c>
    </row>
    <row r="37" spans="1:23" s="24" customFormat="1" x14ac:dyDescent="0.25">
      <c r="A37" s="65"/>
      <c r="B37" s="9" t="s">
        <v>14</v>
      </c>
      <c r="C37" s="10" t="s">
        <v>15</v>
      </c>
      <c r="D37" s="10" t="s">
        <v>81</v>
      </c>
      <c r="E37" s="12">
        <v>279064</v>
      </c>
      <c r="F37" s="12">
        <v>181527</v>
      </c>
      <c r="G37" s="13">
        <v>0.65048519336066279</v>
      </c>
      <c r="H37" s="12">
        <v>181441</v>
      </c>
      <c r="I37" s="13">
        <v>0.65017702032508695</v>
      </c>
      <c r="J37" s="12">
        <v>92616</v>
      </c>
      <c r="K37" s="13">
        <v>0.48962964187145719</v>
      </c>
      <c r="L37" s="2"/>
      <c r="M37" s="23"/>
      <c r="N37" s="65"/>
      <c r="O37" s="18" t="s">
        <v>82</v>
      </c>
      <c r="P37" s="15">
        <v>63</v>
      </c>
      <c r="Q37" s="10">
        <v>656331</v>
      </c>
      <c r="R37" s="10">
        <v>233806</v>
      </c>
      <c r="S37" s="13">
        <f t="shared" si="0"/>
        <v>0.35623184033665939</v>
      </c>
      <c r="T37" s="10">
        <v>229895</v>
      </c>
      <c r="U37" s="13">
        <f t="shared" si="1"/>
        <v>0.35027295678552439</v>
      </c>
      <c r="V37" s="10">
        <v>107899</v>
      </c>
      <c r="W37" s="13">
        <f t="shared" si="2"/>
        <v>0.46148943996304631</v>
      </c>
    </row>
    <row r="38" spans="1:23" s="24" customFormat="1" ht="16.5" thickBot="1" x14ac:dyDescent="0.3">
      <c r="A38" s="66"/>
      <c r="B38" s="72" t="s">
        <v>14</v>
      </c>
      <c r="C38" s="73" t="s">
        <v>15</v>
      </c>
      <c r="D38" s="73" t="s">
        <v>83</v>
      </c>
      <c r="E38" s="74">
        <v>488462</v>
      </c>
      <c r="F38" s="74">
        <v>327391</v>
      </c>
      <c r="G38" s="75">
        <v>0.67024865803276401</v>
      </c>
      <c r="H38" s="74">
        <v>327309</v>
      </c>
      <c r="I38" s="75">
        <v>0.67008078417563699</v>
      </c>
      <c r="J38" s="74">
        <v>170163</v>
      </c>
      <c r="K38" s="75">
        <v>0.48012010104126257</v>
      </c>
      <c r="L38" s="2"/>
      <c r="M38" s="23"/>
      <c r="N38" s="65"/>
      <c r="O38" s="18" t="s">
        <v>84</v>
      </c>
      <c r="P38" s="15">
        <v>70</v>
      </c>
      <c r="Q38" s="10">
        <v>276195</v>
      </c>
      <c r="R38" s="10">
        <v>149154</v>
      </c>
      <c r="S38" s="13">
        <f t="shared" si="0"/>
        <v>0.54003149948406015</v>
      </c>
      <c r="T38" s="10">
        <v>148001</v>
      </c>
      <c r="U38" s="13">
        <f t="shared" si="1"/>
        <v>0.53585691268849911</v>
      </c>
      <c r="V38" s="10">
        <v>71548</v>
      </c>
      <c r="W38" s="13">
        <f t="shared" si="2"/>
        <v>0.47969213028145408</v>
      </c>
    </row>
    <row r="39" spans="1:23" s="24" customFormat="1" ht="16.5" thickTop="1" x14ac:dyDescent="0.25">
      <c r="A39" s="68" t="s">
        <v>85</v>
      </c>
      <c r="B39" s="56" t="s">
        <v>14</v>
      </c>
      <c r="C39" s="41" t="s">
        <v>15</v>
      </c>
      <c r="D39" s="71" t="s">
        <v>86</v>
      </c>
      <c r="E39" s="41">
        <v>1151249</v>
      </c>
      <c r="F39" s="41">
        <v>741714</v>
      </c>
      <c r="G39" s="43">
        <v>0.64400000000000002</v>
      </c>
      <c r="H39" s="41">
        <v>737334</v>
      </c>
      <c r="I39" s="43">
        <v>0.64046439996907711</v>
      </c>
      <c r="J39" s="41">
        <v>374476</v>
      </c>
      <c r="K39" s="43">
        <v>0.50800000000000001</v>
      </c>
      <c r="L39" s="2"/>
      <c r="M39" s="23"/>
      <c r="N39" s="65"/>
      <c r="O39" s="18" t="s">
        <v>87</v>
      </c>
      <c r="P39" s="15">
        <v>73</v>
      </c>
      <c r="Q39" s="10">
        <v>678824</v>
      </c>
      <c r="R39" s="10">
        <v>240465</v>
      </c>
      <c r="S39" s="13">
        <f t="shared" si="0"/>
        <v>0.35423762271221998</v>
      </c>
      <c r="T39" s="10">
        <v>236739</v>
      </c>
      <c r="U39" s="13">
        <f t="shared" si="1"/>
        <v>0.34874871837177235</v>
      </c>
      <c r="V39" s="10">
        <v>110293</v>
      </c>
      <c r="W39" s="13">
        <f t="shared" si="2"/>
        <v>0.45866550225604558</v>
      </c>
    </row>
    <row r="40" spans="1:23" x14ac:dyDescent="0.25">
      <c r="A40" s="67"/>
      <c r="B40" s="25" t="s">
        <v>14</v>
      </c>
      <c r="C40" s="10" t="s">
        <v>15</v>
      </c>
      <c r="D40" s="15" t="s">
        <v>88</v>
      </c>
      <c r="E40" s="10">
        <v>1383214</v>
      </c>
      <c r="F40" s="10">
        <v>780638</v>
      </c>
      <c r="G40" s="38">
        <v>0.56399999999999995</v>
      </c>
      <c r="H40" s="10">
        <v>776631</v>
      </c>
      <c r="I40" s="38">
        <v>0.56146843510837807</v>
      </c>
      <c r="J40" s="10">
        <v>392294</v>
      </c>
      <c r="K40" s="38">
        <v>0.505</v>
      </c>
      <c r="L40" s="2"/>
      <c r="N40" s="65"/>
      <c r="O40" s="18" t="s">
        <v>89</v>
      </c>
      <c r="P40" s="15">
        <v>76</v>
      </c>
      <c r="Q40" s="10">
        <v>1335546</v>
      </c>
      <c r="R40" s="10">
        <v>861848</v>
      </c>
      <c r="S40" s="13">
        <f t="shared" si="0"/>
        <v>0.64531509959222666</v>
      </c>
      <c r="T40" s="10">
        <v>859048</v>
      </c>
      <c r="U40" s="13">
        <f t="shared" si="1"/>
        <v>0.64321857876853361</v>
      </c>
      <c r="V40" s="10">
        <v>415981</v>
      </c>
      <c r="W40" s="13">
        <f t="shared" si="2"/>
        <v>0.48266167584075148</v>
      </c>
    </row>
    <row r="41" spans="1:23" x14ac:dyDescent="0.25">
      <c r="A41" s="67"/>
      <c r="B41" s="25" t="s">
        <v>14</v>
      </c>
      <c r="C41" s="10" t="s">
        <v>15</v>
      </c>
      <c r="D41" s="15" t="s">
        <v>90</v>
      </c>
      <c r="E41" s="10">
        <v>1826135</v>
      </c>
      <c r="F41" s="10">
        <v>953011</v>
      </c>
      <c r="G41" s="38">
        <v>0.52200000000000002</v>
      </c>
      <c r="H41" s="10">
        <v>945029</v>
      </c>
      <c r="I41" s="38">
        <v>0.51750226571419966</v>
      </c>
      <c r="J41" s="10">
        <v>485539</v>
      </c>
      <c r="K41" s="38">
        <v>0.51400000000000001</v>
      </c>
      <c r="L41" s="2"/>
      <c r="N41" s="65"/>
      <c r="O41" s="18" t="s">
        <v>91</v>
      </c>
      <c r="P41" s="15">
        <v>72</v>
      </c>
      <c r="Q41" s="10">
        <v>729602</v>
      </c>
      <c r="R41" s="10">
        <v>176749</v>
      </c>
      <c r="S41" s="13">
        <f t="shared" si="0"/>
        <v>0.24225399601426531</v>
      </c>
      <c r="T41" s="10">
        <v>171237</v>
      </c>
      <c r="U41" s="13">
        <f t="shared" si="1"/>
        <v>0.2346991921623022</v>
      </c>
      <c r="V41" s="10">
        <v>81272</v>
      </c>
      <c r="W41" s="13">
        <f t="shared" si="2"/>
        <v>0.45981589711964427</v>
      </c>
    </row>
    <row r="42" spans="1:23" x14ac:dyDescent="0.25">
      <c r="A42" s="67"/>
      <c r="B42" s="25" t="s">
        <v>14</v>
      </c>
      <c r="C42" s="10" t="s">
        <v>15</v>
      </c>
      <c r="D42" s="15" t="s">
        <v>92</v>
      </c>
      <c r="E42" s="10">
        <v>1443480</v>
      </c>
      <c r="F42" s="10">
        <v>965279</v>
      </c>
      <c r="G42" s="38">
        <v>0.66900000000000004</v>
      </c>
      <c r="H42" s="10">
        <v>964194</v>
      </c>
      <c r="I42" s="38">
        <v>0.66796491811455649</v>
      </c>
      <c r="J42" s="10">
        <v>528150</v>
      </c>
      <c r="K42" s="38">
        <v>0.54800000000000004</v>
      </c>
      <c r="L42" s="2"/>
      <c r="N42" s="65"/>
      <c r="O42" s="18" t="s">
        <v>93</v>
      </c>
      <c r="P42" s="15">
        <v>65</v>
      </c>
      <c r="Q42" s="10">
        <v>1002618</v>
      </c>
      <c r="R42" s="10">
        <v>448647</v>
      </c>
      <c r="S42" s="13">
        <f t="shared" si="0"/>
        <v>0.44747550911713135</v>
      </c>
      <c r="T42" s="10">
        <v>444609</v>
      </c>
      <c r="U42" s="13">
        <f t="shared" si="1"/>
        <v>0.44344805299725321</v>
      </c>
      <c r="V42" s="10">
        <v>211420</v>
      </c>
      <c r="W42" s="13">
        <f t="shared" si="2"/>
        <v>0.47123908105927376</v>
      </c>
    </row>
    <row r="43" spans="1:23" x14ac:dyDescent="0.25">
      <c r="A43" s="67"/>
      <c r="B43" s="25" t="s">
        <v>14</v>
      </c>
      <c r="C43" s="10" t="s">
        <v>15</v>
      </c>
      <c r="D43" s="15" t="s">
        <v>94</v>
      </c>
      <c r="E43" s="10">
        <v>1021416</v>
      </c>
      <c r="F43" s="10">
        <v>550772</v>
      </c>
      <c r="G43" s="38">
        <v>0.53900000000000003</v>
      </c>
      <c r="H43" s="10">
        <v>549680</v>
      </c>
      <c r="I43" s="38">
        <v>0.53815487519286953</v>
      </c>
      <c r="J43" s="10">
        <v>292877</v>
      </c>
      <c r="K43" s="38">
        <v>0.53300000000000003</v>
      </c>
      <c r="L43" s="2"/>
      <c r="M43" s="26"/>
      <c r="N43" s="65"/>
      <c r="O43" s="18" t="s">
        <v>95</v>
      </c>
      <c r="P43" s="15">
        <v>62</v>
      </c>
      <c r="Q43" s="10">
        <v>653104</v>
      </c>
      <c r="R43" s="10">
        <v>284031</v>
      </c>
      <c r="S43" s="13">
        <f t="shared" si="0"/>
        <v>0.43489398319410077</v>
      </c>
      <c r="T43" s="10">
        <v>281178</v>
      </c>
      <c r="U43" s="13">
        <f t="shared" si="1"/>
        <v>0.43052561307234377</v>
      </c>
      <c r="V43" s="10">
        <v>133262</v>
      </c>
      <c r="W43" s="13">
        <f t="shared" si="2"/>
        <v>0.46918118092743399</v>
      </c>
    </row>
    <row r="44" spans="1:23" x14ac:dyDescent="0.25">
      <c r="A44" s="67"/>
      <c r="B44" s="25" t="s">
        <v>14</v>
      </c>
      <c r="C44" s="10" t="s">
        <v>15</v>
      </c>
      <c r="D44" s="15" t="s">
        <v>96</v>
      </c>
      <c r="E44" s="10">
        <v>1560680</v>
      </c>
      <c r="F44" s="10">
        <v>1011381</v>
      </c>
      <c r="G44" s="38">
        <v>0.64800000000000002</v>
      </c>
      <c r="H44" s="10">
        <v>1008931</v>
      </c>
      <c r="I44" s="38">
        <v>0.64646884691288409</v>
      </c>
      <c r="J44" s="10">
        <v>495687</v>
      </c>
      <c r="K44" s="38">
        <v>0.49099999999999999</v>
      </c>
      <c r="L44" s="2"/>
      <c r="N44" s="65"/>
      <c r="O44" s="18" t="s">
        <v>97</v>
      </c>
      <c r="P44" s="15">
        <v>54</v>
      </c>
      <c r="Q44" s="10">
        <v>1031892</v>
      </c>
      <c r="R44" s="10">
        <v>433740</v>
      </c>
      <c r="S44" s="13">
        <f>R44/Q44</f>
        <v>0.42033468618808945</v>
      </c>
      <c r="T44" s="10">
        <v>428011</v>
      </c>
      <c r="U44" s="13">
        <f t="shared" si="1"/>
        <v>0.41478274858221598</v>
      </c>
      <c r="V44" s="10">
        <v>210038</v>
      </c>
      <c r="W44" s="13">
        <f t="shared" si="2"/>
        <v>0.48424862821044867</v>
      </c>
    </row>
    <row r="45" spans="1:23" s="1" customFormat="1" x14ac:dyDescent="0.25">
      <c r="A45" s="67"/>
      <c r="B45" s="25" t="s">
        <v>14</v>
      </c>
      <c r="C45" s="10" t="s">
        <v>15</v>
      </c>
      <c r="D45" s="15" t="s">
        <v>98</v>
      </c>
      <c r="E45" s="10">
        <v>971537</v>
      </c>
      <c r="F45" s="10">
        <v>525703</v>
      </c>
      <c r="G45" s="38">
        <v>0.54100000000000004</v>
      </c>
      <c r="H45" s="10">
        <v>520487</v>
      </c>
      <c r="I45" s="38">
        <v>0.53573564362448367</v>
      </c>
      <c r="J45" s="10">
        <v>267880</v>
      </c>
      <c r="K45" s="38">
        <v>0.51500000000000001</v>
      </c>
      <c r="L45" s="2"/>
      <c r="N45" s="65"/>
      <c r="O45" s="18" t="s">
        <v>99</v>
      </c>
      <c r="P45" s="15">
        <v>43</v>
      </c>
      <c r="Q45" s="10">
        <v>1839077</v>
      </c>
      <c r="R45" s="10">
        <v>1134626</v>
      </c>
      <c r="S45" s="13">
        <f>R45/Q45</f>
        <v>0.61695404814480304</v>
      </c>
      <c r="T45" s="10">
        <v>1129967</v>
      </c>
      <c r="U45" s="13">
        <f t="shared" si="1"/>
        <v>0.61442071212896465</v>
      </c>
      <c r="V45" s="10">
        <v>573807</v>
      </c>
      <c r="W45" s="13">
        <f t="shared" si="2"/>
        <v>0.50572347187531397</v>
      </c>
    </row>
    <row r="46" spans="1:23" x14ac:dyDescent="0.25">
      <c r="A46" s="67"/>
      <c r="B46" s="25" t="s">
        <v>14</v>
      </c>
      <c r="C46" s="10" t="s">
        <v>15</v>
      </c>
      <c r="D46" s="15" t="s">
        <v>100</v>
      </c>
      <c r="E46" s="10">
        <v>702236</v>
      </c>
      <c r="F46" s="10">
        <v>364315</v>
      </c>
      <c r="G46" s="38">
        <v>0.51900000000000002</v>
      </c>
      <c r="H46" s="10">
        <v>363511</v>
      </c>
      <c r="I46" s="38">
        <v>0.51764791323714532</v>
      </c>
      <c r="J46" s="10">
        <v>184057</v>
      </c>
      <c r="K46" s="38">
        <v>0.50600000000000001</v>
      </c>
      <c r="L46" s="2"/>
      <c r="N46" s="65"/>
      <c r="O46" s="27" t="s">
        <v>101</v>
      </c>
      <c r="P46" s="19" t="s">
        <v>77</v>
      </c>
      <c r="Q46" s="19">
        <v>244073</v>
      </c>
      <c r="R46" s="19">
        <v>4958</v>
      </c>
      <c r="S46" s="21">
        <f t="shared" ref="S46:S49" si="3">R46/Q46</f>
        <v>2.0313594703224035E-2</v>
      </c>
      <c r="T46" s="20" t="s">
        <v>77</v>
      </c>
      <c r="U46" s="20" t="s">
        <v>77</v>
      </c>
      <c r="V46" s="20" t="s">
        <v>77</v>
      </c>
      <c r="W46" s="20" t="s">
        <v>77</v>
      </c>
    </row>
    <row r="47" spans="1:23" x14ac:dyDescent="0.25">
      <c r="A47" s="67"/>
      <c r="B47" s="25" t="s">
        <v>14</v>
      </c>
      <c r="C47" s="10" t="s">
        <v>15</v>
      </c>
      <c r="D47" s="15" t="s">
        <v>102</v>
      </c>
      <c r="E47" s="10">
        <v>2357222</v>
      </c>
      <c r="F47" s="10">
        <v>1507058</v>
      </c>
      <c r="G47" s="38">
        <v>0.63900000000000001</v>
      </c>
      <c r="H47" s="10">
        <v>1495307</v>
      </c>
      <c r="I47" s="38">
        <v>0.63435136783892221</v>
      </c>
      <c r="J47" s="10">
        <v>800333</v>
      </c>
      <c r="K47" s="38">
        <v>0.53500000000000003</v>
      </c>
      <c r="L47" s="2"/>
      <c r="N47" s="65"/>
      <c r="O47" s="27" t="s">
        <v>103</v>
      </c>
      <c r="P47" s="19" t="s">
        <v>77</v>
      </c>
      <c r="Q47" s="19">
        <v>539836</v>
      </c>
      <c r="R47" s="19">
        <v>11123</v>
      </c>
      <c r="S47" s="21">
        <f t="shared" si="3"/>
        <v>2.0604405782496907E-2</v>
      </c>
      <c r="T47" s="20" t="s">
        <v>77</v>
      </c>
      <c r="U47" s="20" t="s">
        <v>77</v>
      </c>
      <c r="V47" s="20" t="s">
        <v>77</v>
      </c>
      <c r="W47" s="20" t="s">
        <v>77</v>
      </c>
    </row>
    <row r="48" spans="1:23" x14ac:dyDescent="0.25">
      <c r="A48" s="67"/>
      <c r="B48" s="25" t="s">
        <v>14</v>
      </c>
      <c r="C48" s="10" t="s">
        <v>15</v>
      </c>
      <c r="D48" s="15" t="s">
        <v>104</v>
      </c>
      <c r="E48" s="10">
        <v>1241846</v>
      </c>
      <c r="F48" s="10">
        <v>676961</v>
      </c>
      <c r="G48" s="38">
        <v>0.54500000000000004</v>
      </c>
      <c r="H48" s="10">
        <v>675131</v>
      </c>
      <c r="I48" s="38">
        <v>0.54365114515004276</v>
      </c>
      <c r="J48" s="10">
        <v>346644</v>
      </c>
      <c r="K48" s="38">
        <v>0.51300000000000001</v>
      </c>
      <c r="L48" s="2"/>
      <c r="N48" s="65"/>
      <c r="O48" s="27" t="s">
        <v>105</v>
      </c>
      <c r="P48" s="19" t="s">
        <v>77</v>
      </c>
      <c r="Q48" s="19">
        <v>232323</v>
      </c>
      <c r="R48" s="19">
        <v>5214</v>
      </c>
      <c r="S48" s="21">
        <f t="shared" si="3"/>
        <v>2.2442892008109401E-2</v>
      </c>
      <c r="T48" s="20" t="s">
        <v>77</v>
      </c>
      <c r="U48" s="20" t="s">
        <v>77</v>
      </c>
      <c r="V48" s="20" t="s">
        <v>77</v>
      </c>
      <c r="W48" s="20" t="s">
        <v>77</v>
      </c>
    </row>
    <row r="49" spans="1:23" x14ac:dyDescent="0.25">
      <c r="A49" s="67"/>
      <c r="B49" s="25" t="s">
        <v>14</v>
      </c>
      <c r="C49" s="10" t="s">
        <v>15</v>
      </c>
      <c r="D49" s="15" t="s">
        <v>106</v>
      </c>
      <c r="E49" s="10">
        <v>1192617</v>
      </c>
      <c r="F49" s="10">
        <v>771477</v>
      </c>
      <c r="G49" s="38">
        <v>0.64700000000000002</v>
      </c>
      <c r="H49" s="10">
        <v>769445</v>
      </c>
      <c r="I49" s="38">
        <v>0.6451735972235848</v>
      </c>
      <c r="J49" s="10">
        <v>389467</v>
      </c>
      <c r="K49" s="38">
        <v>0.50600000000000001</v>
      </c>
      <c r="L49" s="2"/>
      <c r="N49" s="65"/>
      <c r="O49" s="27" t="s">
        <v>107</v>
      </c>
      <c r="P49" s="19" t="s">
        <v>77</v>
      </c>
      <c r="Q49" s="19">
        <v>16903</v>
      </c>
      <c r="R49" s="19">
        <v>787</v>
      </c>
      <c r="S49" s="21">
        <f t="shared" si="3"/>
        <v>4.6559782287167957E-2</v>
      </c>
      <c r="T49" s="20" t="s">
        <v>77</v>
      </c>
      <c r="U49" s="20" t="s">
        <v>77</v>
      </c>
      <c r="V49" s="20" t="s">
        <v>77</v>
      </c>
      <c r="W49" s="20" t="s">
        <v>77</v>
      </c>
    </row>
    <row r="50" spans="1:23" x14ac:dyDescent="0.25">
      <c r="A50" s="67"/>
      <c r="B50" s="25" t="s">
        <v>14</v>
      </c>
      <c r="C50" s="10" t="s">
        <v>15</v>
      </c>
      <c r="D50" s="15" t="s">
        <v>108</v>
      </c>
      <c r="E50" s="10">
        <v>1857548</v>
      </c>
      <c r="F50" s="10">
        <v>889530</v>
      </c>
      <c r="G50" s="38">
        <v>0.47899999999999998</v>
      </c>
      <c r="H50" s="10">
        <v>880337</v>
      </c>
      <c r="I50" s="38">
        <v>0.47392422699171166</v>
      </c>
      <c r="J50" s="10">
        <v>449541</v>
      </c>
      <c r="K50" s="38">
        <v>0.51100000000000001</v>
      </c>
      <c r="L50" s="2"/>
      <c r="N50" s="65"/>
      <c r="O50" s="27" t="s">
        <v>109</v>
      </c>
      <c r="P50" s="19" t="s">
        <v>77</v>
      </c>
      <c r="Q50" s="19">
        <v>394089</v>
      </c>
      <c r="R50" s="19">
        <v>8858</v>
      </c>
      <c r="S50" s="21">
        <f>R50/Q50</f>
        <v>2.2477156175381704E-2</v>
      </c>
      <c r="T50" s="20" t="s">
        <v>77</v>
      </c>
      <c r="U50" s="20" t="s">
        <v>77</v>
      </c>
      <c r="V50" s="20" t="s">
        <v>77</v>
      </c>
      <c r="W50" s="20" t="s">
        <v>77</v>
      </c>
    </row>
    <row r="51" spans="1:23" ht="16.5" thickBot="1" x14ac:dyDescent="0.3">
      <c r="A51" s="67"/>
      <c r="B51" s="25" t="s">
        <v>14</v>
      </c>
      <c r="C51" s="10" t="s">
        <v>15</v>
      </c>
      <c r="D51" s="15" t="s">
        <v>110</v>
      </c>
      <c r="E51" s="10">
        <v>1735479</v>
      </c>
      <c r="F51" s="10">
        <v>1129314</v>
      </c>
      <c r="G51" s="38">
        <v>0.65100000000000002</v>
      </c>
      <c r="H51" s="10">
        <v>1126948</v>
      </c>
      <c r="I51" s="38">
        <v>0.64935847682397774</v>
      </c>
      <c r="J51" s="10">
        <v>583126</v>
      </c>
      <c r="K51" s="38">
        <v>0.51700000000000002</v>
      </c>
      <c r="L51" s="2"/>
      <c r="N51" s="66"/>
      <c r="O51" s="28" t="s">
        <v>111</v>
      </c>
      <c r="P51" s="29" t="s">
        <v>77</v>
      </c>
      <c r="Q51" s="29">
        <v>166496</v>
      </c>
      <c r="R51" s="29">
        <v>6998</v>
      </c>
      <c r="S51" s="30">
        <f t="shared" ref="S51" si="4">R51/Q51</f>
        <v>4.2031039784739571E-2</v>
      </c>
      <c r="T51" s="31" t="s">
        <v>77</v>
      </c>
      <c r="U51" s="31" t="s">
        <v>77</v>
      </c>
      <c r="V51" s="31" t="s">
        <v>77</v>
      </c>
      <c r="W51" s="31" t="s">
        <v>77</v>
      </c>
    </row>
    <row r="52" spans="1:23" ht="16.5" thickTop="1" x14ac:dyDescent="0.25">
      <c r="A52" s="67"/>
      <c r="B52" s="25" t="s">
        <v>14</v>
      </c>
      <c r="C52" s="10" t="s">
        <v>15</v>
      </c>
      <c r="D52" s="15" t="s">
        <v>112</v>
      </c>
      <c r="E52" s="10">
        <v>1153375</v>
      </c>
      <c r="F52" s="10">
        <v>780254</v>
      </c>
      <c r="G52" s="38">
        <v>0.67600000000000005</v>
      </c>
      <c r="H52" s="10">
        <v>776976</v>
      </c>
      <c r="I52" s="38">
        <v>0.67365427549582746</v>
      </c>
      <c r="J52" s="10">
        <v>403044</v>
      </c>
      <c r="K52" s="38">
        <v>0.51900000000000002</v>
      </c>
      <c r="L52" s="2"/>
      <c r="N52" s="68" t="s">
        <v>113</v>
      </c>
      <c r="O52" s="39" t="s">
        <v>18</v>
      </c>
      <c r="P52" s="40">
        <v>28</v>
      </c>
      <c r="Q52" s="41">
        <v>1510021</v>
      </c>
      <c r="R52" s="41">
        <v>966155</v>
      </c>
      <c r="S52" s="42">
        <v>0.64</v>
      </c>
      <c r="T52" s="41">
        <v>956930</v>
      </c>
      <c r="U52" s="13">
        <f t="shared" ref="U52:U115" si="5">T52/Q52</f>
        <v>0.63371966350136855</v>
      </c>
      <c r="V52" s="41">
        <v>461230</v>
      </c>
      <c r="W52" s="43">
        <v>0.48199999999999998</v>
      </c>
    </row>
    <row r="53" spans="1:23" x14ac:dyDescent="0.25">
      <c r="A53" s="67"/>
      <c r="B53" s="25" t="s">
        <v>14</v>
      </c>
      <c r="C53" s="10" t="s">
        <v>15</v>
      </c>
      <c r="D53" s="15" t="s">
        <v>114</v>
      </c>
      <c r="E53" s="10">
        <v>2190403</v>
      </c>
      <c r="F53" s="10">
        <v>1289122</v>
      </c>
      <c r="G53" s="38">
        <v>0.58899999999999997</v>
      </c>
      <c r="H53" s="10">
        <v>1287575</v>
      </c>
      <c r="I53" s="38">
        <v>0.58782561930384503</v>
      </c>
      <c r="J53" s="10">
        <v>670925</v>
      </c>
      <c r="K53" s="38">
        <v>0.52100000000000002</v>
      </c>
      <c r="L53" s="2"/>
      <c r="N53" s="67"/>
      <c r="O53" s="44" t="s">
        <v>20</v>
      </c>
      <c r="P53" s="40">
        <v>25</v>
      </c>
      <c r="Q53" s="10">
        <v>1649664</v>
      </c>
      <c r="R53" s="10">
        <v>820716</v>
      </c>
      <c r="S53" s="45">
        <v>0.498</v>
      </c>
      <c r="T53" s="10">
        <v>805815</v>
      </c>
      <c r="U53" s="13">
        <f t="shared" si="5"/>
        <v>0.48847219797486036</v>
      </c>
      <c r="V53" s="10">
        <v>389256</v>
      </c>
      <c r="W53" s="38">
        <v>0.48299999999999998</v>
      </c>
    </row>
    <row r="54" spans="1:23" x14ac:dyDescent="0.25">
      <c r="A54" s="67"/>
      <c r="B54" s="25" t="s">
        <v>14</v>
      </c>
      <c r="C54" s="10" t="s">
        <v>15</v>
      </c>
      <c r="D54" s="15" t="s">
        <v>115</v>
      </c>
      <c r="E54" s="10">
        <v>1349580</v>
      </c>
      <c r="F54" s="10">
        <v>836918</v>
      </c>
      <c r="G54" s="38">
        <v>0.62</v>
      </c>
      <c r="H54" s="10">
        <v>835059</v>
      </c>
      <c r="I54" s="38">
        <v>0.61875472369181528</v>
      </c>
      <c r="J54" s="10">
        <v>422009</v>
      </c>
      <c r="K54" s="38">
        <v>0.505</v>
      </c>
      <c r="L54" s="2"/>
      <c r="N54" s="67"/>
      <c r="O54" s="44" t="s">
        <v>22</v>
      </c>
      <c r="P54" s="40">
        <v>49</v>
      </c>
      <c r="Q54" s="10">
        <v>1976988</v>
      </c>
      <c r="R54" s="10">
        <v>1499465</v>
      </c>
      <c r="S54" s="45">
        <v>0.75800000000000001</v>
      </c>
      <c r="T54" s="10">
        <v>1496478</v>
      </c>
      <c r="U54" s="13">
        <f t="shared" si="5"/>
        <v>0.75694844885249679</v>
      </c>
      <c r="V54" s="10">
        <v>721895</v>
      </c>
      <c r="W54" s="38">
        <v>0.48199999999999998</v>
      </c>
    </row>
    <row r="55" spans="1:23" x14ac:dyDescent="0.25">
      <c r="A55" s="67"/>
      <c r="B55" s="25" t="s">
        <v>14</v>
      </c>
      <c r="C55" s="10" t="s">
        <v>15</v>
      </c>
      <c r="D55" s="15" t="s">
        <v>116</v>
      </c>
      <c r="E55" s="10">
        <v>1675457</v>
      </c>
      <c r="F55" s="10">
        <v>669180</v>
      </c>
      <c r="G55" s="38">
        <v>0.39900000000000002</v>
      </c>
      <c r="H55" s="10">
        <v>663667</v>
      </c>
      <c r="I55" s="38">
        <v>0.3961110311992489</v>
      </c>
      <c r="J55" s="10">
        <v>339249</v>
      </c>
      <c r="K55" s="38">
        <v>0.51100000000000001</v>
      </c>
      <c r="L55" s="2"/>
      <c r="N55" s="67"/>
      <c r="O55" s="44" t="s">
        <v>24</v>
      </c>
      <c r="P55" s="40">
        <v>61</v>
      </c>
      <c r="Q55" s="10">
        <v>1312056</v>
      </c>
      <c r="R55" s="10">
        <v>642476</v>
      </c>
      <c r="S55" s="45">
        <v>0.49</v>
      </c>
      <c r="T55" s="10">
        <v>628557</v>
      </c>
      <c r="U55" s="13">
        <f t="shared" si="5"/>
        <v>0.4790626314730469</v>
      </c>
      <c r="V55" s="10">
        <v>313343</v>
      </c>
      <c r="W55" s="38">
        <v>0.499</v>
      </c>
    </row>
    <row r="56" spans="1:23" x14ac:dyDescent="0.25">
      <c r="A56" s="67"/>
      <c r="B56" s="25" t="s">
        <v>14</v>
      </c>
      <c r="C56" s="10" t="s">
        <v>15</v>
      </c>
      <c r="D56" s="15" t="s">
        <v>117</v>
      </c>
      <c r="E56" s="10">
        <v>732593</v>
      </c>
      <c r="F56" s="10">
        <v>299642</v>
      </c>
      <c r="G56" s="38">
        <v>0.40899999999999997</v>
      </c>
      <c r="H56" s="10">
        <v>298737</v>
      </c>
      <c r="I56" s="38">
        <v>0.40778030912116275</v>
      </c>
      <c r="J56" s="10">
        <v>155822</v>
      </c>
      <c r="K56" s="38">
        <v>0.52200000000000002</v>
      </c>
      <c r="L56" s="2"/>
      <c r="N56" s="67"/>
      <c r="O56" s="44" t="s">
        <v>26</v>
      </c>
      <c r="P56" s="40">
        <v>42</v>
      </c>
      <c r="Q56" s="10">
        <v>888458</v>
      </c>
      <c r="R56" s="10">
        <v>389539</v>
      </c>
      <c r="S56" s="45">
        <v>0.438</v>
      </c>
      <c r="T56" s="10">
        <v>373612</v>
      </c>
      <c r="U56" s="13">
        <f t="shared" si="5"/>
        <v>0.42051734578336847</v>
      </c>
      <c r="V56" s="10">
        <v>185809</v>
      </c>
      <c r="W56" s="38">
        <v>0.497</v>
      </c>
    </row>
    <row r="57" spans="1:23" x14ac:dyDescent="0.25">
      <c r="A57" s="67"/>
      <c r="B57" s="25" t="s">
        <v>14</v>
      </c>
      <c r="C57" s="10" t="s">
        <v>15</v>
      </c>
      <c r="D57" s="15" t="s">
        <v>118</v>
      </c>
      <c r="E57" s="10">
        <v>1178087</v>
      </c>
      <c r="F57" s="10">
        <v>813214</v>
      </c>
      <c r="G57" s="38">
        <v>0.69</v>
      </c>
      <c r="H57" s="10">
        <v>810682</v>
      </c>
      <c r="I57" s="38">
        <v>0.68813423796374973</v>
      </c>
      <c r="J57" s="10">
        <v>434637</v>
      </c>
      <c r="K57" s="38">
        <v>0.53600000000000003</v>
      </c>
      <c r="L57" s="2"/>
      <c r="N57" s="67"/>
      <c r="O57" s="44" t="s">
        <v>28</v>
      </c>
      <c r="P57" s="40">
        <v>32</v>
      </c>
      <c r="Q57" s="10">
        <v>1638752</v>
      </c>
      <c r="R57" s="10">
        <v>819051</v>
      </c>
      <c r="S57" s="45">
        <v>0.5</v>
      </c>
      <c r="T57" s="10">
        <v>808636</v>
      </c>
      <c r="U57" s="13">
        <f t="shared" si="5"/>
        <v>0.49344623225478901</v>
      </c>
      <c r="V57" s="10">
        <v>406539</v>
      </c>
      <c r="W57" s="38">
        <v>0.503</v>
      </c>
    </row>
    <row r="58" spans="1:23" x14ac:dyDescent="0.25">
      <c r="A58" s="67"/>
      <c r="B58" s="25" t="s">
        <v>14</v>
      </c>
      <c r="C58" s="10" t="s">
        <v>15</v>
      </c>
      <c r="D58" s="15" t="s">
        <v>119</v>
      </c>
      <c r="E58" s="10">
        <v>2391632</v>
      </c>
      <c r="F58" s="10">
        <v>1660240</v>
      </c>
      <c r="G58" s="38">
        <v>0.69399999999999995</v>
      </c>
      <c r="H58" s="10">
        <v>1659099</v>
      </c>
      <c r="I58" s="38">
        <v>0.69370998548271645</v>
      </c>
      <c r="J58" s="10">
        <v>886888</v>
      </c>
      <c r="K58" s="38">
        <v>0.53500000000000003</v>
      </c>
      <c r="L58" s="2"/>
      <c r="N58" s="67"/>
      <c r="O58" s="44" t="s">
        <v>30</v>
      </c>
      <c r="P58" s="40">
        <v>34</v>
      </c>
      <c r="Q58" s="10">
        <v>1710574</v>
      </c>
      <c r="R58" s="10">
        <v>780917</v>
      </c>
      <c r="S58" s="45">
        <v>0.45700000000000002</v>
      </c>
      <c r="T58" s="10">
        <v>754683</v>
      </c>
      <c r="U58" s="13">
        <f t="shared" si="5"/>
        <v>0.44118699337181555</v>
      </c>
      <c r="V58" s="10">
        <v>365474</v>
      </c>
      <c r="W58" s="38">
        <v>0.48399999999999999</v>
      </c>
    </row>
    <row r="59" spans="1:23" x14ac:dyDescent="0.25">
      <c r="A59" s="67"/>
      <c r="B59" s="25" t="s">
        <v>14</v>
      </c>
      <c r="C59" s="10" t="s">
        <v>15</v>
      </c>
      <c r="D59" s="15" t="s">
        <v>120</v>
      </c>
      <c r="E59" s="10">
        <v>1411488</v>
      </c>
      <c r="F59" s="10">
        <v>905565</v>
      </c>
      <c r="G59" s="38">
        <v>0.64200000000000002</v>
      </c>
      <c r="H59" s="10">
        <v>903575</v>
      </c>
      <c r="I59" s="38">
        <v>0.64015776258813395</v>
      </c>
      <c r="J59" s="10">
        <v>452061</v>
      </c>
      <c r="K59" s="38">
        <v>0.5</v>
      </c>
      <c r="L59" s="2"/>
      <c r="N59" s="67"/>
      <c r="O59" s="44" t="s">
        <v>32</v>
      </c>
      <c r="P59" s="40">
        <v>53</v>
      </c>
      <c r="Q59" s="10">
        <v>1136669</v>
      </c>
      <c r="R59" s="10">
        <v>621962</v>
      </c>
      <c r="S59" s="45">
        <v>0.54700000000000004</v>
      </c>
      <c r="T59" s="10">
        <v>598641</v>
      </c>
      <c r="U59" s="13">
        <f t="shared" si="5"/>
        <v>0.52666255523815642</v>
      </c>
      <c r="V59" s="10">
        <v>295800</v>
      </c>
      <c r="W59" s="38">
        <v>0.49399999999999999</v>
      </c>
    </row>
    <row r="60" spans="1:23" x14ac:dyDescent="0.25">
      <c r="A60" s="67"/>
      <c r="B60" s="25" t="s">
        <v>14</v>
      </c>
      <c r="C60" s="10" t="s">
        <v>15</v>
      </c>
      <c r="D60" s="15" t="s">
        <v>121</v>
      </c>
      <c r="E60" s="10">
        <v>1870271</v>
      </c>
      <c r="F60" s="10">
        <v>782466</v>
      </c>
      <c r="G60" s="38">
        <v>0.41799999999999998</v>
      </c>
      <c r="H60" s="10">
        <v>778125</v>
      </c>
      <c r="I60" s="38">
        <v>0.41604933188826648</v>
      </c>
      <c r="J60" s="10">
        <v>402029</v>
      </c>
      <c r="K60" s="38">
        <v>0.51700000000000002</v>
      </c>
      <c r="L60" s="2"/>
      <c r="N60" s="67"/>
      <c r="O60" s="44" t="s">
        <v>34</v>
      </c>
      <c r="P60" s="40">
        <v>58</v>
      </c>
      <c r="Q60" s="10">
        <v>1291046</v>
      </c>
      <c r="R60" s="10">
        <v>662492</v>
      </c>
      <c r="S60" s="45">
        <v>0.51300000000000001</v>
      </c>
      <c r="T60" s="10">
        <v>652990</v>
      </c>
      <c r="U60" s="13">
        <f t="shared" si="5"/>
        <v>0.50578368237847449</v>
      </c>
      <c r="V60" s="10">
        <v>326637</v>
      </c>
      <c r="W60" s="38">
        <v>0.5</v>
      </c>
    </row>
    <row r="61" spans="1:23" x14ac:dyDescent="0.25">
      <c r="A61" s="67"/>
      <c r="B61" s="25" t="s">
        <v>14</v>
      </c>
      <c r="C61" s="10" t="s">
        <v>15</v>
      </c>
      <c r="D61" s="15" t="s">
        <v>122</v>
      </c>
      <c r="E61" s="10">
        <v>2074613</v>
      </c>
      <c r="F61" s="10">
        <v>868442</v>
      </c>
      <c r="G61" s="38">
        <v>0.41899999999999998</v>
      </c>
      <c r="H61" s="10">
        <v>855437</v>
      </c>
      <c r="I61" s="38">
        <v>0.41233569827240069</v>
      </c>
      <c r="J61" s="10">
        <v>448794</v>
      </c>
      <c r="K61" s="38">
        <v>0.52500000000000002</v>
      </c>
      <c r="L61" s="2"/>
      <c r="N61" s="67"/>
      <c r="O61" s="44" t="s">
        <v>36</v>
      </c>
      <c r="P61" s="40">
        <v>54</v>
      </c>
      <c r="Q61" s="10">
        <v>889704</v>
      </c>
      <c r="R61" s="10">
        <v>401587</v>
      </c>
      <c r="S61" s="45">
        <v>0.45100000000000001</v>
      </c>
      <c r="T61" s="10">
        <v>387703</v>
      </c>
      <c r="U61" s="13">
        <f t="shared" si="5"/>
        <v>0.43576627732369416</v>
      </c>
      <c r="V61" s="10">
        <v>191822</v>
      </c>
      <c r="W61" s="38">
        <v>0.495</v>
      </c>
    </row>
    <row r="62" spans="1:23" x14ac:dyDescent="0.25">
      <c r="A62" s="67"/>
      <c r="B62" s="25" t="s">
        <v>14</v>
      </c>
      <c r="C62" s="10" t="s">
        <v>15</v>
      </c>
      <c r="D62" s="15" t="s">
        <v>123</v>
      </c>
      <c r="E62" s="10">
        <v>2145037</v>
      </c>
      <c r="F62" s="10">
        <v>1429913</v>
      </c>
      <c r="G62" s="38">
        <v>0.66700000000000004</v>
      </c>
      <c r="H62" s="10">
        <v>1424826</v>
      </c>
      <c r="I62" s="38">
        <v>0.66424308764837159</v>
      </c>
      <c r="J62" s="10">
        <v>765294</v>
      </c>
      <c r="K62" s="38">
        <v>0.53700000000000003</v>
      </c>
      <c r="L62" s="2"/>
      <c r="N62" s="67"/>
      <c r="O62" s="44" t="s">
        <v>38</v>
      </c>
      <c r="P62" s="40">
        <v>35</v>
      </c>
      <c r="Q62" s="10">
        <v>1379112</v>
      </c>
      <c r="R62" s="10">
        <v>841481</v>
      </c>
      <c r="S62" s="45">
        <v>0.61</v>
      </c>
      <c r="T62" s="10">
        <v>835087</v>
      </c>
      <c r="U62" s="13">
        <f t="shared" si="5"/>
        <v>0.60552514951650049</v>
      </c>
      <c r="V62" s="10">
        <v>411162</v>
      </c>
      <c r="W62" s="38">
        <v>0.49199999999999999</v>
      </c>
    </row>
    <row r="63" spans="1:23" x14ac:dyDescent="0.25">
      <c r="A63" s="67"/>
      <c r="B63" s="25" t="s">
        <v>14</v>
      </c>
      <c r="C63" s="10" t="s">
        <v>15</v>
      </c>
      <c r="D63" s="15" t="s">
        <v>124</v>
      </c>
      <c r="E63" s="10">
        <v>2118965</v>
      </c>
      <c r="F63" s="10">
        <v>1521063</v>
      </c>
      <c r="G63" s="38">
        <v>0.71799999999999997</v>
      </c>
      <c r="H63" s="10">
        <v>1519155</v>
      </c>
      <c r="I63" s="38">
        <v>0.71693255905595421</v>
      </c>
      <c r="J63" s="10">
        <v>810144</v>
      </c>
      <c r="K63" s="38">
        <v>0.53300000000000003</v>
      </c>
      <c r="L63" s="2"/>
      <c r="N63" s="67"/>
      <c r="O63" s="44" t="s">
        <v>40</v>
      </c>
      <c r="P63" s="40">
        <v>43</v>
      </c>
      <c r="Q63" s="10">
        <v>1247019</v>
      </c>
      <c r="R63" s="10">
        <v>658830</v>
      </c>
      <c r="S63" s="45">
        <v>0.52800000000000002</v>
      </c>
      <c r="T63" s="10">
        <v>651569</v>
      </c>
      <c r="U63" s="13">
        <f t="shared" si="5"/>
        <v>0.52250126100725014</v>
      </c>
      <c r="V63" s="10">
        <v>320982</v>
      </c>
      <c r="W63" s="38">
        <v>0.49299999999999999</v>
      </c>
    </row>
    <row r="64" spans="1:23" x14ac:dyDescent="0.25">
      <c r="A64" s="67"/>
      <c r="B64" s="25" t="s">
        <v>14</v>
      </c>
      <c r="C64" s="10" t="s">
        <v>15</v>
      </c>
      <c r="D64" s="15" t="s">
        <v>125</v>
      </c>
      <c r="E64" s="10">
        <v>1600148</v>
      </c>
      <c r="F64" s="10">
        <v>1033560</v>
      </c>
      <c r="G64" s="38">
        <v>0.64600000000000002</v>
      </c>
      <c r="H64" s="10">
        <v>1031851</v>
      </c>
      <c r="I64" s="38">
        <v>0.6448472266315366</v>
      </c>
      <c r="J64" s="10">
        <v>528517</v>
      </c>
      <c r="K64" s="38">
        <v>0.51200000000000001</v>
      </c>
      <c r="L64" s="2"/>
      <c r="N64" s="67"/>
      <c r="O64" s="44" t="s">
        <v>42</v>
      </c>
      <c r="P64" s="40">
        <v>34</v>
      </c>
      <c r="Q64" s="10">
        <v>1257506</v>
      </c>
      <c r="R64" s="10">
        <v>637969</v>
      </c>
      <c r="S64" s="45">
        <v>0.50700000000000001</v>
      </c>
      <c r="T64" s="10">
        <v>626768</v>
      </c>
      <c r="U64" s="13">
        <f t="shared" si="5"/>
        <v>0.49842147870467418</v>
      </c>
      <c r="V64" s="10">
        <v>304837</v>
      </c>
      <c r="W64" s="38">
        <v>0.48599999999999999</v>
      </c>
    </row>
    <row r="65" spans="1:23" x14ac:dyDescent="0.25">
      <c r="A65" s="67"/>
      <c r="B65" s="25" t="s">
        <v>14</v>
      </c>
      <c r="C65" s="10" t="s">
        <v>15</v>
      </c>
      <c r="D65" s="15" t="s">
        <v>126</v>
      </c>
      <c r="E65" s="10">
        <v>1000371</v>
      </c>
      <c r="F65" s="10">
        <v>474917</v>
      </c>
      <c r="G65" s="38">
        <v>0.47499999999999998</v>
      </c>
      <c r="H65" s="10">
        <v>473766</v>
      </c>
      <c r="I65" s="38">
        <v>0.47359029799944219</v>
      </c>
      <c r="J65" s="10">
        <v>254397</v>
      </c>
      <c r="K65" s="38">
        <v>0.53700000000000003</v>
      </c>
      <c r="L65" s="2"/>
      <c r="N65" s="67"/>
      <c r="O65" s="44" t="s">
        <v>44</v>
      </c>
      <c r="P65" s="40">
        <v>67</v>
      </c>
      <c r="Q65" s="10">
        <v>1347784</v>
      </c>
      <c r="R65" s="10">
        <v>620980</v>
      </c>
      <c r="S65" s="45">
        <v>0.46100000000000002</v>
      </c>
      <c r="T65" s="10">
        <v>598968</v>
      </c>
      <c r="U65" s="13">
        <f t="shared" si="5"/>
        <v>0.44440948994794416</v>
      </c>
      <c r="V65" s="10">
        <v>282439</v>
      </c>
      <c r="W65" s="38">
        <v>0.47199999999999998</v>
      </c>
    </row>
    <row r="66" spans="1:23" x14ac:dyDescent="0.25">
      <c r="A66" s="67"/>
      <c r="B66" s="25" t="s">
        <v>14</v>
      </c>
      <c r="C66" s="10" t="s">
        <v>15</v>
      </c>
      <c r="D66" s="15" t="s">
        <v>127</v>
      </c>
      <c r="E66" s="10">
        <v>1474346</v>
      </c>
      <c r="F66" s="10">
        <v>762883</v>
      </c>
      <c r="G66" s="38">
        <v>0.51700000000000002</v>
      </c>
      <c r="H66" s="10">
        <v>735908</v>
      </c>
      <c r="I66" s="38">
        <v>0.49914199244953356</v>
      </c>
      <c r="J66" s="10">
        <v>381368</v>
      </c>
      <c r="K66" s="38">
        <v>0.51800000000000002</v>
      </c>
      <c r="L66" s="2"/>
      <c r="N66" s="67"/>
      <c r="O66" s="44" t="s">
        <v>46</v>
      </c>
      <c r="P66" s="40">
        <v>78</v>
      </c>
      <c r="Q66" s="10">
        <v>1735078</v>
      </c>
      <c r="R66" s="10">
        <v>956201</v>
      </c>
      <c r="S66" s="45">
        <v>0.55100000000000005</v>
      </c>
      <c r="T66" s="10">
        <v>951160</v>
      </c>
      <c r="U66" s="13">
        <f t="shared" si="5"/>
        <v>0.54819437512319336</v>
      </c>
      <c r="V66" s="10">
        <v>497885</v>
      </c>
      <c r="W66" s="38">
        <v>0.52300000000000002</v>
      </c>
    </row>
    <row r="67" spans="1:23" x14ac:dyDescent="0.25">
      <c r="A67" s="67"/>
      <c r="B67" s="25" t="s">
        <v>14</v>
      </c>
      <c r="C67" s="10" t="s">
        <v>15</v>
      </c>
      <c r="D67" s="15" t="s">
        <v>128</v>
      </c>
      <c r="E67" s="10">
        <v>1705386</v>
      </c>
      <c r="F67" s="10">
        <v>1021766</v>
      </c>
      <c r="G67" s="38">
        <v>0.59899999999999998</v>
      </c>
      <c r="H67" s="10">
        <v>1015492</v>
      </c>
      <c r="I67" s="38">
        <v>0.59546167260667082</v>
      </c>
      <c r="J67" s="10">
        <v>541257</v>
      </c>
      <c r="K67" s="38">
        <v>0.53300000000000003</v>
      </c>
      <c r="L67" s="2"/>
      <c r="N67" s="67"/>
      <c r="O67" s="44" t="s">
        <v>48</v>
      </c>
      <c r="P67" s="40">
        <v>65</v>
      </c>
      <c r="Q67" s="10">
        <v>1111413</v>
      </c>
      <c r="R67" s="10">
        <v>595423</v>
      </c>
      <c r="S67" s="45">
        <v>0.53600000000000003</v>
      </c>
      <c r="T67" s="10">
        <v>583287</v>
      </c>
      <c r="U67" s="13">
        <f t="shared" si="5"/>
        <v>0.5248157075722526</v>
      </c>
      <c r="V67" s="10">
        <v>280950</v>
      </c>
      <c r="W67" s="38">
        <v>0.48199999999999998</v>
      </c>
    </row>
    <row r="68" spans="1:23" x14ac:dyDescent="0.25">
      <c r="A68" s="67"/>
      <c r="B68" s="25" t="s">
        <v>14</v>
      </c>
      <c r="C68" s="10" t="s">
        <v>15</v>
      </c>
      <c r="D68" s="15" t="s">
        <v>129</v>
      </c>
      <c r="E68" s="10">
        <v>1684937</v>
      </c>
      <c r="F68" s="10">
        <v>954011</v>
      </c>
      <c r="G68" s="38">
        <v>0.56599999999999995</v>
      </c>
      <c r="H68" s="10">
        <v>952890</v>
      </c>
      <c r="I68" s="38">
        <v>0.56553449772899522</v>
      </c>
      <c r="J68" s="10">
        <v>511597</v>
      </c>
      <c r="K68" s="38">
        <v>0.53700000000000003</v>
      </c>
      <c r="L68" s="2"/>
      <c r="N68" s="67"/>
      <c r="O68" s="44" t="s">
        <v>50</v>
      </c>
      <c r="P68" s="40">
        <v>76</v>
      </c>
      <c r="Q68" s="10">
        <v>1103349</v>
      </c>
      <c r="R68" s="10">
        <v>700323</v>
      </c>
      <c r="S68" s="45">
        <v>0.63500000000000001</v>
      </c>
      <c r="T68" s="10">
        <v>691262</v>
      </c>
      <c r="U68" s="13">
        <f t="shared" si="5"/>
        <v>0.62651255405134731</v>
      </c>
      <c r="V68" s="10">
        <v>337386</v>
      </c>
      <c r="W68" s="38">
        <v>0.48799999999999999</v>
      </c>
    </row>
    <row r="69" spans="1:23" x14ac:dyDescent="0.25">
      <c r="A69" s="67"/>
      <c r="B69" s="25" t="s">
        <v>14</v>
      </c>
      <c r="C69" s="10" t="s">
        <v>15</v>
      </c>
      <c r="D69" s="15" t="s">
        <v>130</v>
      </c>
      <c r="E69" s="10">
        <v>868069</v>
      </c>
      <c r="F69" s="10">
        <v>497879</v>
      </c>
      <c r="G69" s="38">
        <v>0.57399999999999995</v>
      </c>
      <c r="H69" s="10">
        <v>496546</v>
      </c>
      <c r="I69" s="38">
        <v>0.57201213267608908</v>
      </c>
      <c r="J69" s="10">
        <v>251465</v>
      </c>
      <c r="K69" s="38">
        <v>0.50600000000000001</v>
      </c>
      <c r="L69" s="2"/>
      <c r="N69" s="67"/>
      <c r="O69" s="44" t="s">
        <v>52</v>
      </c>
      <c r="P69" s="40">
        <v>88</v>
      </c>
      <c r="Q69" s="10">
        <v>978703</v>
      </c>
      <c r="R69" s="10">
        <v>582559</v>
      </c>
      <c r="S69" s="45">
        <v>0.59499999999999997</v>
      </c>
      <c r="T69" s="10">
        <v>568705</v>
      </c>
      <c r="U69" s="13">
        <f t="shared" si="5"/>
        <v>0.58108026643425026</v>
      </c>
      <c r="V69" s="10">
        <v>274689</v>
      </c>
      <c r="W69" s="38">
        <v>0.48299999999999998</v>
      </c>
    </row>
    <row r="70" spans="1:23" x14ac:dyDescent="0.25">
      <c r="A70" s="67"/>
      <c r="B70" s="25" t="s">
        <v>14</v>
      </c>
      <c r="C70" s="10" t="s">
        <v>15</v>
      </c>
      <c r="D70" s="15" t="s">
        <v>131</v>
      </c>
      <c r="E70" s="10">
        <v>1252534</v>
      </c>
      <c r="F70" s="10">
        <v>721388</v>
      </c>
      <c r="G70" s="38">
        <v>0.57599999999999996</v>
      </c>
      <c r="H70" s="10">
        <v>708484</v>
      </c>
      <c r="I70" s="38">
        <v>0.56564053351046761</v>
      </c>
      <c r="J70" s="10">
        <v>362678</v>
      </c>
      <c r="K70" s="38">
        <v>0.51200000000000001</v>
      </c>
      <c r="L70" s="2"/>
      <c r="N70" s="67"/>
      <c r="O70" s="44" t="s">
        <v>54</v>
      </c>
      <c r="P70" s="40">
        <v>27</v>
      </c>
      <c r="Q70" s="10">
        <v>737699</v>
      </c>
      <c r="R70" s="10">
        <v>521896</v>
      </c>
      <c r="S70" s="45">
        <v>0.70699999999999996</v>
      </c>
      <c r="T70" s="10">
        <v>512542</v>
      </c>
      <c r="U70" s="13">
        <f t="shared" si="5"/>
        <v>0.69478472927305035</v>
      </c>
      <c r="V70" s="10">
        <v>260386</v>
      </c>
      <c r="W70" s="38">
        <v>0.50800000000000001</v>
      </c>
    </row>
    <row r="71" spans="1:23" x14ac:dyDescent="0.25">
      <c r="A71" s="67"/>
      <c r="B71" s="25" t="s">
        <v>14</v>
      </c>
      <c r="C71" s="10" t="s">
        <v>15</v>
      </c>
      <c r="D71" s="15" t="s">
        <v>132</v>
      </c>
      <c r="E71" s="10">
        <v>1042924</v>
      </c>
      <c r="F71" s="10">
        <v>707093</v>
      </c>
      <c r="G71" s="38">
        <v>0.67800000000000005</v>
      </c>
      <c r="H71" s="10">
        <v>705197</v>
      </c>
      <c r="I71" s="38">
        <v>0.6761729521997768</v>
      </c>
      <c r="J71" s="10">
        <v>375495</v>
      </c>
      <c r="K71" s="38">
        <v>0.53200000000000003</v>
      </c>
      <c r="L71" s="2"/>
      <c r="N71" s="67"/>
      <c r="O71" s="44" t="s">
        <v>56</v>
      </c>
      <c r="P71" s="40">
        <v>89</v>
      </c>
      <c r="Q71" s="10">
        <v>1206715</v>
      </c>
      <c r="R71" s="10">
        <v>633947</v>
      </c>
      <c r="S71" s="45">
        <v>0.52500000000000002</v>
      </c>
      <c r="T71" s="10">
        <v>608594</v>
      </c>
      <c r="U71" s="13">
        <f t="shared" si="5"/>
        <v>0.50433946706554567</v>
      </c>
      <c r="V71" s="10">
        <v>290321</v>
      </c>
      <c r="W71" s="38">
        <v>0.47699999999999998</v>
      </c>
    </row>
    <row r="72" spans="1:23" x14ac:dyDescent="0.25">
      <c r="A72" s="67"/>
      <c r="B72" s="25" t="s">
        <v>14</v>
      </c>
      <c r="C72" s="10" t="s">
        <v>15</v>
      </c>
      <c r="D72" s="15" t="s">
        <v>133</v>
      </c>
      <c r="E72" s="10">
        <v>1858744</v>
      </c>
      <c r="F72" s="10">
        <v>1437971</v>
      </c>
      <c r="G72" s="38">
        <v>0.77400000000000002</v>
      </c>
      <c r="H72" s="10">
        <v>1435100</v>
      </c>
      <c r="I72" s="38">
        <v>0.77208050167209685</v>
      </c>
      <c r="J72" s="10">
        <v>763478</v>
      </c>
      <c r="K72" s="38">
        <v>0.53200000000000003</v>
      </c>
      <c r="L72" s="2"/>
      <c r="N72" s="67"/>
      <c r="O72" s="44" t="s">
        <v>58</v>
      </c>
      <c r="P72" s="40">
        <v>73</v>
      </c>
      <c r="Q72" s="10">
        <v>1111470</v>
      </c>
      <c r="R72" s="10">
        <v>478608</v>
      </c>
      <c r="S72" s="45">
        <v>0.43099999999999999</v>
      </c>
      <c r="T72" s="10">
        <v>467129</v>
      </c>
      <c r="U72" s="13">
        <f t="shared" si="5"/>
        <v>0.42028034944712855</v>
      </c>
      <c r="V72" s="10">
        <v>226270</v>
      </c>
      <c r="W72" s="38">
        <v>0.48399999999999999</v>
      </c>
    </row>
    <row r="73" spans="1:23" x14ac:dyDescent="0.25">
      <c r="A73" s="67"/>
      <c r="B73" s="25" t="s">
        <v>14</v>
      </c>
      <c r="C73" s="10" t="s">
        <v>15</v>
      </c>
      <c r="D73" s="15" t="s">
        <v>134</v>
      </c>
      <c r="E73" s="10">
        <v>1639376</v>
      </c>
      <c r="F73" s="10">
        <v>847752</v>
      </c>
      <c r="G73" s="38">
        <v>0.51700000000000002</v>
      </c>
      <c r="H73" s="10">
        <v>846526</v>
      </c>
      <c r="I73" s="38">
        <v>0.51637086306009117</v>
      </c>
      <c r="J73" s="10">
        <v>468910</v>
      </c>
      <c r="K73" s="38">
        <v>0.55400000000000005</v>
      </c>
      <c r="L73" s="2"/>
      <c r="N73" s="67"/>
      <c r="O73" s="44" t="s">
        <v>60</v>
      </c>
      <c r="P73" s="40">
        <v>65</v>
      </c>
      <c r="Q73" s="10">
        <v>1655964</v>
      </c>
      <c r="R73" s="10">
        <v>961400</v>
      </c>
      <c r="S73" s="45">
        <v>0.58099999999999996</v>
      </c>
      <c r="T73" s="10">
        <v>952957</v>
      </c>
      <c r="U73" s="13">
        <f t="shared" si="5"/>
        <v>0.57546963581333899</v>
      </c>
      <c r="V73" s="10">
        <v>458872</v>
      </c>
      <c r="W73" s="38">
        <v>0.48199999999999998</v>
      </c>
    </row>
    <row r="74" spans="1:23" x14ac:dyDescent="0.25">
      <c r="A74" s="67"/>
      <c r="B74" s="25" t="s">
        <v>14</v>
      </c>
      <c r="C74" s="10" t="s">
        <v>15</v>
      </c>
      <c r="D74" s="15" t="s">
        <v>135</v>
      </c>
      <c r="E74" s="10">
        <v>1110927</v>
      </c>
      <c r="F74" s="10">
        <v>598017</v>
      </c>
      <c r="G74" s="38">
        <v>0.53800000000000003</v>
      </c>
      <c r="H74" s="10">
        <v>596401</v>
      </c>
      <c r="I74" s="38">
        <v>0.53684985602114266</v>
      </c>
      <c r="J74" s="10">
        <v>304130</v>
      </c>
      <c r="K74" s="38">
        <v>0.51</v>
      </c>
      <c r="L74" s="2"/>
      <c r="N74" s="67"/>
      <c r="O74" s="32" t="s">
        <v>101</v>
      </c>
      <c r="P74" s="10" t="s">
        <v>77</v>
      </c>
      <c r="Q74" s="10">
        <v>1293981</v>
      </c>
      <c r="R74" s="10">
        <v>64144</v>
      </c>
      <c r="S74" s="46">
        <v>4.9571052434309315E-2</v>
      </c>
      <c r="T74" s="10" t="s">
        <v>77</v>
      </c>
      <c r="U74" s="10" t="s">
        <v>77</v>
      </c>
      <c r="V74" s="10" t="s">
        <v>77</v>
      </c>
      <c r="W74" s="10" t="s">
        <v>77</v>
      </c>
    </row>
    <row r="75" spans="1:23" x14ac:dyDescent="0.25">
      <c r="A75" s="67"/>
      <c r="B75" s="25" t="s">
        <v>14</v>
      </c>
      <c r="C75" s="10" t="s">
        <v>15</v>
      </c>
      <c r="D75" s="15" t="s">
        <v>136</v>
      </c>
      <c r="E75" s="10">
        <v>1253228</v>
      </c>
      <c r="F75" s="10">
        <v>584418</v>
      </c>
      <c r="G75" s="38">
        <v>0.46600000000000003</v>
      </c>
      <c r="H75" s="10">
        <v>577420</v>
      </c>
      <c r="I75" s="38">
        <v>0.46074616909293442</v>
      </c>
      <c r="J75" s="10">
        <v>286554</v>
      </c>
      <c r="K75" s="38">
        <v>0.496</v>
      </c>
      <c r="L75" s="2"/>
      <c r="N75" s="67"/>
      <c r="O75" s="32" t="s">
        <v>103</v>
      </c>
      <c r="P75" s="10" t="s">
        <v>77</v>
      </c>
      <c r="Q75" s="10">
        <v>1045830</v>
      </c>
      <c r="R75" s="10">
        <v>47294</v>
      </c>
      <c r="S75" s="46">
        <v>4.5221498713940121E-2</v>
      </c>
      <c r="T75" s="10" t="s">
        <v>77</v>
      </c>
      <c r="U75" s="10" t="s">
        <v>77</v>
      </c>
      <c r="V75" s="10" t="s">
        <v>77</v>
      </c>
      <c r="W75" s="10" t="s">
        <v>77</v>
      </c>
    </row>
    <row r="76" spans="1:23" x14ac:dyDescent="0.25">
      <c r="A76" s="67"/>
      <c r="B76" s="25" t="s">
        <v>14</v>
      </c>
      <c r="C76" s="10" t="s">
        <v>15</v>
      </c>
      <c r="D76" s="15" t="s">
        <v>137</v>
      </c>
      <c r="E76" s="10">
        <v>2057175</v>
      </c>
      <c r="F76" s="10">
        <v>1146817</v>
      </c>
      <c r="G76" s="38">
        <v>0.55700000000000005</v>
      </c>
      <c r="H76" s="10">
        <v>1142883</v>
      </c>
      <c r="I76" s="38">
        <v>0.55555944438368154</v>
      </c>
      <c r="J76" s="10">
        <v>594786</v>
      </c>
      <c r="K76" s="38">
        <v>0.52</v>
      </c>
      <c r="L76" s="2"/>
      <c r="N76" s="67"/>
      <c r="O76" s="32" t="s">
        <v>105</v>
      </c>
      <c r="P76" s="10" t="s">
        <v>77</v>
      </c>
      <c r="Q76" s="10">
        <v>1050423</v>
      </c>
      <c r="R76" s="10">
        <v>69236</v>
      </c>
      <c r="S76" s="46">
        <v>6.5912494299915372E-2</v>
      </c>
      <c r="T76" s="10" t="s">
        <v>77</v>
      </c>
      <c r="U76" s="10" t="s">
        <v>77</v>
      </c>
      <c r="V76" s="10" t="s">
        <v>77</v>
      </c>
      <c r="W76" s="10" t="s">
        <v>77</v>
      </c>
    </row>
    <row r="77" spans="1:23" x14ac:dyDescent="0.25">
      <c r="A77" s="67"/>
      <c r="B77" s="25" t="s">
        <v>14</v>
      </c>
      <c r="C77" s="10" t="s">
        <v>15</v>
      </c>
      <c r="D77" s="15" t="s">
        <v>138</v>
      </c>
      <c r="E77" s="10">
        <v>2400992</v>
      </c>
      <c r="F77" s="10">
        <v>1663052</v>
      </c>
      <c r="G77" s="38">
        <v>0.69299999999999995</v>
      </c>
      <c r="H77" s="10">
        <v>1658567</v>
      </c>
      <c r="I77" s="38">
        <v>0.69078405925550768</v>
      </c>
      <c r="J77" s="10">
        <v>930363</v>
      </c>
      <c r="K77" s="38">
        <v>0.56100000000000005</v>
      </c>
      <c r="L77" s="2"/>
      <c r="N77" s="67"/>
      <c r="O77" s="32" t="s">
        <v>107</v>
      </c>
      <c r="P77" s="10" t="s">
        <v>77</v>
      </c>
      <c r="Q77" s="10">
        <v>1008628</v>
      </c>
      <c r="R77" s="10">
        <v>70467</v>
      </c>
      <c r="S77" s="46">
        <v>6.9864211582466473E-2</v>
      </c>
      <c r="T77" s="10" t="s">
        <v>77</v>
      </c>
      <c r="U77" s="10" t="s">
        <v>77</v>
      </c>
      <c r="V77" s="10" t="s">
        <v>77</v>
      </c>
      <c r="W77" s="10" t="s">
        <v>77</v>
      </c>
    </row>
    <row r="78" spans="1:23" x14ac:dyDescent="0.25">
      <c r="A78" s="67"/>
      <c r="B78" s="25" t="s">
        <v>14</v>
      </c>
      <c r="C78" s="10" t="s">
        <v>15</v>
      </c>
      <c r="D78" s="15" t="s">
        <v>139</v>
      </c>
      <c r="E78" s="10">
        <v>2142658</v>
      </c>
      <c r="F78" s="10">
        <v>1162643</v>
      </c>
      <c r="G78" s="38">
        <v>0.54300000000000004</v>
      </c>
      <c r="H78" s="10">
        <v>1160043</v>
      </c>
      <c r="I78" s="38">
        <v>0.54140371445186308</v>
      </c>
      <c r="J78" s="10">
        <v>616993</v>
      </c>
      <c r="K78" s="38">
        <v>0.53200000000000003</v>
      </c>
      <c r="L78" s="2"/>
      <c r="N78" s="67"/>
      <c r="O78" s="32" t="s">
        <v>109</v>
      </c>
      <c r="P78" s="10" t="s">
        <v>77</v>
      </c>
      <c r="Q78" s="10">
        <v>1030048</v>
      </c>
      <c r="R78" s="10">
        <v>58343</v>
      </c>
      <c r="S78" s="46">
        <v>5.6641049737487958E-2</v>
      </c>
      <c r="T78" s="10" t="s">
        <v>77</v>
      </c>
      <c r="U78" s="10" t="s">
        <v>77</v>
      </c>
      <c r="V78" s="10" t="s">
        <v>77</v>
      </c>
      <c r="W78" s="10" t="s">
        <v>77</v>
      </c>
    </row>
    <row r="79" spans="1:23" x14ac:dyDescent="0.25">
      <c r="A79" s="67"/>
      <c r="B79" s="25" t="s">
        <v>14</v>
      </c>
      <c r="C79" s="10" t="s">
        <v>140</v>
      </c>
      <c r="D79" s="15" t="s">
        <v>141</v>
      </c>
      <c r="E79" s="10">
        <v>1731056</v>
      </c>
      <c r="F79" s="10">
        <v>911961</v>
      </c>
      <c r="G79" s="38">
        <v>0.52700000000000002</v>
      </c>
      <c r="H79" s="10">
        <v>909912</v>
      </c>
      <c r="I79" s="38">
        <v>0.52563984065217995</v>
      </c>
      <c r="J79" s="10">
        <v>470301</v>
      </c>
      <c r="K79" s="38">
        <v>0.51700000000000002</v>
      </c>
      <c r="L79" s="2"/>
      <c r="N79" s="67"/>
      <c r="O79" s="44" t="s">
        <v>142</v>
      </c>
      <c r="P79" s="40">
        <v>71</v>
      </c>
      <c r="Q79" s="10">
        <v>767407</v>
      </c>
      <c r="R79" s="10">
        <v>452347</v>
      </c>
      <c r="S79" s="45">
        <v>0.58944862374203</v>
      </c>
      <c r="T79" s="10">
        <v>447615</v>
      </c>
      <c r="U79" s="13">
        <f t="shared" si="5"/>
        <v>0.58328240425224165</v>
      </c>
      <c r="V79" s="10">
        <v>220541</v>
      </c>
      <c r="W79" s="38">
        <v>0.49270243401137137</v>
      </c>
    </row>
    <row r="80" spans="1:23" x14ac:dyDescent="0.25">
      <c r="A80" s="67"/>
      <c r="B80" s="25" t="s">
        <v>14</v>
      </c>
      <c r="C80" s="10" t="s">
        <v>140</v>
      </c>
      <c r="D80" s="15" t="s">
        <v>143</v>
      </c>
      <c r="E80" s="10">
        <v>981771</v>
      </c>
      <c r="F80" s="10">
        <v>450034</v>
      </c>
      <c r="G80" s="38">
        <v>0.45800000000000002</v>
      </c>
      <c r="H80" s="10">
        <v>446130</v>
      </c>
      <c r="I80" s="38">
        <v>0.4544135037600418</v>
      </c>
      <c r="J80" s="10">
        <v>223143</v>
      </c>
      <c r="K80" s="38">
        <v>0.5</v>
      </c>
      <c r="L80" s="2"/>
      <c r="N80" s="67"/>
      <c r="O80" s="44" t="s">
        <v>64</v>
      </c>
      <c r="P80" s="40">
        <v>53</v>
      </c>
      <c r="Q80" s="10">
        <v>741738</v>
      </c>
      <c r="R80" s="10">
        <v>446658</v>
      </c>
      <c r="S80" s="45">
        <v>0.60217758831285439</v>
      </c>
      <c r="T80" s="10">
        <v>439986</v>
      </c>
      <c r="U80" s="13">
        <f t="shared" si="5"/>
        <v>0.59318249840240089</v>
      </c>
      <c r="V80" s="10">
        <v>214955</v>
      </c>
      <c r="W80" s="38">
        <v>0.48854963567022586</v>
      </c>
    </row>
    <row r="81" spans="1:23" x14ac:dyDescent="0.25">
      <c r="A81" s="67"/>
      <c r="B81" s="25" t="s">
        <v>14</v>
      </c>
      <c r="C81" s="10" t="s">
        <v>140</v>
      </c>
      <c r="D81" s="15" t="s">
        <v>144</v>
      </c>
      <c r="E81" s="10">
        <v>1221256</v>
      </c>
      <c r="F81" s="10">
        <v>628566</v>
      </c>
      <c r="G81" s="38">
        <v>0.51500000000000001</v>
      </c>
      <c r="H81" s="10">
        <v>625988</v>
      </c>
      <c r="I81" s="38">
        <v>0.5125772155878866</v>
      </c>
      <c r="J81" s="10">
        <v>324902</v>
      </c>
      <c r="K81" s="38">
        <v>0.51900000000000002</v>
      </c>
      <c r="L81" s="2"/>
      <c r="N81" s="67"/>
      <c r="O81" s="44" t="s">
        <v>66</v>
      </c>
      <c r="P81" s="40">
        <v>61</v>
      </c>
      <c r="Q81" s="10">
        <v>1644327</v>
      </c>
      <c r="R81" s="10">
        <v>1015612</v>
      </c>
      <c r="S81" s="45">
        <v>0.6176460035017366</v>
      </c>
      <c r="T81" s="10">
        <v>1007516</v>
      </c>
      <c r="U81" s="13">
        <f t="shared" si="5"/>
        <v>0.61272240862066973</v>
      </c>
      <c r="V81" s="10">
        <v>496857</v>
      </c>
      <c r="W81" s="38">
        <v>0.49315048098491737</v>
      </c>
    </row>
    <row r="82" spans="1:23" x14ac:dyDescent="0.25">
      <c r="A82" s="67"/>
      <c r="B82" s="25" t="s">
        <v>14</v>
      </c>
      <c r="C82" s="10" t="s">
        <v>140</v>
      </c>
      <c r="D82" s="15" t="s">
        <v>145</v>
      </c>
      <c r="E82" s="10">
        <v>509395</v>
      </c>
      <c r="F82" s="10">
        <v>354392</v>
      </c>
      <c r="G82" s="38">
        <v>0.69599999999999995</v>
      </c>
      <c r="H82" s="10">
        <v>354098</v>
      </c>
      <c r="I82" s="38">
        <v>0.6951344241698485</v>
      </c>
      <c r="J82" s="10">
        <v>191280</v>
      </c>
      <c r="K82" s="38">
        <v>0.54</v>
      </c>
      <c r="L82" s="2"/>
      <c r="N82" s="67"/>
      <c r="O82" s="44" t="s">
        <v>68</v>
      </c>
      <c r="P82" s="40">
        <v>78</v>
      </c>
      <c r="Q82" s="10">
        <v>1265899</v>
      </c>
      <c r="R82" s="10">
        <v>749776</v>
      </c>
      <c r="S82" s="45">
        <v>0.59228737837694789</v>
      </c>
      <c r="T82" s="10">
        <v>741496</v>
      </c>
      <c r="U82" s="13">
        <f t="shared" si="5"/>
        <v>0.58574657219888793</v>
      </c>
      <c r="V82" s="10">
        <v>369539</v>
      </c>
      <c r="W82" s="38">
        <v>0.49836951244511096</v>
      </c>
    </row>
    <row r="83" spans="1:23" x14ac:dyDescent="0.25">
      <c r="A83" s="67"/>
      <c r="B83" s="25" t="s">
        <v>14</v>
      </c>
      <c r="C83" s="10" t="s">
        <v>140</v>
      </c>
      <c r="D83" s="15" t="s">
        <v>146</v>
      </c>
      <c r="E83" s="10">
        <v>773487</v>
      </c>
      <c r="F83" s="10">
        <v>511921</v>
      </c>
      <c r="G83" s="38">
        <v>0.66200000000000003</v>
      </c>
      <c r="H83" s="10">
        <v>511302</v>
      </c>
      <c r="I83" s="38">
        <v>0.66103502709159945</v>
      </c>
      <c r="J83" s="10">
        <v>270305</v>
      </c>
      <c r="K83" s="38">
        <v>0.52900000000000003</v>
      </c>
      <c r="L83" s="2"/>
      <c r="N83" s="67"/>
      <c r="O83" s="44" t="s">
        <v>70</v>
      </c>
      <c r="P83" s="40">
        <v>71</v>
      </c>
      <c r="Q83" s="10">
        <v>790463</v>
      </c>
      <c r="R83" s="10">
        <v>436476</v>
      </c>
      <c r="S83" s="45">
        <v>0.55217764778364076</v>
      </c>
      <c r="T83" s="10">
        <v>432571</v>
      </c>
      <c r="U83" s="13">
        <f t="shared" si="5"/>
        <v>0.54723750510776592</v>
      </c>
      <c r="V83" s="10">
        <v>211516</v>
      </c>
      <c r="W83" s="38">
        <v>0.48897406437324742</v>
      </c>
    </row>
    <row r="84" spans="1:23" x14ac:dyDescent="0.25">
      <c r="A84" s="67"/>
      <c r="B84" s="25" t="s">
        <v>14</v>
      </c>
      <c r="C84" s="10" t="s">
        <v>140</v>
      </c>
      <c r="D84" s="15" t="s">
        <v>147</v>
      </c>
      <c r="E84" s="10">
        <v>1256725</v>
      </c>
      <c r="F84" s="10">
        <v>743564</v>
      </c>
      <c r="G84" s="38">
        <v>0.59199999999999997</v>
      </c>
      <c r="H84" s="10">
        <v>741812</v>
      </c>
      <c r="I84" s="38">
        <v>0.59027392627663167</v>
      </c>
      <c r="J84" s="10">
        <v>374554</v>
      </c>
      <c r="K84" s="38">
        <v>0.505</v>
      </c>
      <c r="L84" s="2"/>
      <c r="N84" s="67"/>
      <c r="O84" s="44" t="s">
        <v>72</v>
      </c>
      <c r="P84" s="40">
        <v>81</v>
      </c>
      <c r="Q84" s="10">
        <v>1005439</v>
      </c>
      <c r="R84" s="10">
        <v>465659</v>
      </c>
      <c r="S84" s="45">
        <v>0.46313998163986081</v>
      </c>
      <c r="T84" s="10">
        <v>454423</v>
      </c>
      <c r="U84" s="13">
        <f t="shared" si="5"/>
        <v>0.45196476365050492</v>
      </c>
      <c r="V84" s="10">
        <v>227762</v>
      </c>
      <c r="W84" s="38">
        <v>0.50121142635826088</v>
      </c>
    </row>
    <row r="85" spans="1:23" x14ac:dyDescent="0.25">
      <c r="A85" s="67"/>
      <c r="B85" s="25" t="s">
        <v>14</v>
      </c>
      <c r="C85" s="10" t="s">
        <v>140</v>
      </c>
      <c r="D85" s="15" t="s">
        <v>148</v>
      </c>
      <c r="E85" s="10">
        <v>1220050</v>
      </c>
      <c r="F85" s="10">
        <v>617852</v>
      </c>
      <c r="G85" s="38">
        <v>0.50600000000000001</v>
      </c>
      <c r="H85" s="10">
        <v>613832</v>
      </c>
      <c r="I85" s="38">
        <v>0.50312036391951154</v>
      </c>
      <c r="J85" s="10">
        <v>312671</v>
      </c>
      <c r="K85" s="38">
        <v>0.50900000000000001</v>
      </c>
      <c r="L85" s="2"/>
      <c r="N85" s="67"/>
      <c r="O85" s="44" t="s">
        <v>74</v>
      </c>
      <c r="P85" s="40">
        <v>59</v>
      </c>
      <c r="Q85" s="10">
        <v>961393</v>
      </c>
      <c r="R85" s="10">
        <v>414789</v>
      </c>
      <c r="S85" s="45">
        <v>0.43144582912503004</v>
      </c>
      <c r="T85" s="10">
        <v>407149</v>
      </c>
      <c r="U85" s="13">
        <f t="shared" si="5"/>
        <v>0.4234990269327944</v>
      </c>
      <c r="V85" s="10">
        <v>200128</v>
      </c>
      <c r="W85" s="38">
        <v>0.49153503999764214</v>
      </c>
    </row>
    <row r="86" spans="1:23" x14ac:dyDescent="0.25">
      <c r="A86" s="67"/>
      <c r="B86" s="25" t="s">
        <v>14</v>
      </c>
      <c r="C86" s="10" t="s">
        <v>140</v>
      </c>
      <c r="D86" s="15" t="s">
        <v>149</v>
      </c>
      <c r="E86" s="10">
        <v>2109109</v>
      </c>
      <c r="F86" s="10">
        <v>1047631</v>
      </c>
      <c r="G86" s="38">
        <v>0.497</v>
      </c>
      <c r="H86" s="10">
        <v>1042984</v>
      </c>
      <c r="I86" s="38">
        <v>0.49451403412531075</v>
      </c>
      <c r="J86" s="10">
        <v>526216</v>
      </c>
      <c r="K86" s="38">
        <v>0.505</v>
      </c>
      <c r="L86" s="2"/>
      <c r="N86" s="67"/>
      <c r="O86" s="44" t="s">
        <v>78</v>
      </c>
      <c r="P86" s="40">
        <v>66</v>
      </c>
      <c r="Q86" s="10">
        <v>903216</v>
      </c>
      <c r="R86" s="10">
        <v>390531</v>
      </c>
      <c r="S86" s="45">
        <v>0.43237830153584522</v>
      </c>
      <c r="T86" s="10">
        <v>381338</v>
      </c>
      <c r="U86" s="13">
        <f t="shared" si="5"/>
        <v>0.42220022674531893</v>
      </c>
      <c r="V86" s="10">
        <v>187080</v>
      </c>
      <c r="W86" s="38">
        <v>0.49058840189018665</v>
      </c>
    </row>
    <row r="87" spans="1:23" x14ac:dyDescent="0.25">
      <c r="A87" s="67"/>
      <c r="B87" s="25" t="s">
        <v>14</v>
      </c>
      <c r="C87" s="10" t="s">
        <v>140</v>
      </c>
      <c r="D87" s="15" t="s">
        <v>150</v>
      </c>
      <c r="E87" s="10">
        <v>384157</v>
      </c>
      <c r="F87" s="10">
        <v>251830</v>
      </c>
      <c r="G87" s="38">
        <v>0.65600000000000003</v>
      </c>
      <c r="H87" s="10">
        <v>251480</v>
      </c>
      <c r="I87" s="38">
        <v>0.65462818587192217</v>
      </c>
      <c r="J87" s="10">
        <v>134948</v>
      </c>
      <c r="K87" s="38">
        <v>0.53700000000000003</v>
      </c>
      <c r="L87" s="2"/>
      <c r="N87" s="67"/>
      <c r="O87" s="44" t="s">
        <v>80</v>
      </c>
      <c r="P87" s="40">
        <v>87</v>
      </c>
      <c r="Q87" s="10">
        <v>1180959</v>
      </c>
      <c r="R87" s="10">
        <v>593900</v>
      </c>
      <c r="S87" s="45">
        <v>0.50289637489531813</v>
      </c>
      <c r="T87" s="10">
        <v>578489</v>
      </c>
      <c r="U87" s="13">
        <f t="shared" si="5"/>
        <v>0.48984681093924515</v>
      </c>
      <c r="V87" s="10">
        <v>281920</v>
      </c>
      <c r="W87" s="38">
        <v>0.48733856650688256</v>
      </c>
    </row>
    <row r="88" spans="1:23" x14ac:dyDescent="0.25">
      <c r="A88" s="67"/>
      <c r="B88" s="25" t="s">
        <v>14</v>
      </c>
      <c r="C88" s="10" t="s">
        <v>140</v>
      </c>
      <c r="D88" s="15" t="s">
        <v>151</v>
      </c>
      <c r="E88" s="10">
        <v>520581</v>
      </c>
      <c r="F88" s="10">
        <v>309153</v>
      </c>
      <c r="G88" s="38">
        <v>0.59399999999999997</v>
      </c>
      <c r="H88" s="10">
        <v>308731</v>
      </c>
      <c r="I88" s="38">
        <v>0.59305084127157925</v>
      </c>
      <c r="J88" s="10">
        <v>157760</v>
      </c>
      <c r="K88" s="38">
        <v>0.51100000000000001</v>
      </c>
      <c r="L88" s="2"/>
      <c r="N88" s="67"/>
      <c r="O88" s="44" t="s">
        <v>82</v>
      </c>
      <c r="P88" s="40">
        <v>80</v>
      </c>
      <c r="Q88" s="10">
        <v>1394105</v>
      </c>
      <c r="R88" s="10">
        <v>681108</v>
      </c>
      <c r="S88" s="45">
        <v>0.4885629131234735</v>
      </c>
      <c r="T88" s="10">
        <v>667515</v>
      </c>
      <c r="U88" s="13">
        <f t="shared" si="5"/>
        <v>0.4788125715064504</v>
      </c>
      <c r="V88" s="10">
        <v>329558</v>
      </c>
      <c r="W88" s="38">
        <v>0.4937087556084882</v>
      </c>
    </row>
    <row r="89" spans="1:23" x14ac:dyDescent="0.25">
      <c r="A89" s="67"/>
      <c r="B89" s="25" t="s">
        <v>14</v>
      </c>
      <c r="C89" s="10" t="s">
        <v>140</v>
      </c>
      <c r="D89" s="15" t="s">
        <v>152</v>
      </c>
      <c r="E89" s="10">
        <v>1795372</v>
      </c>
      <c r="F89" s="10">
        <v>745358</v>
      </c>
      <c r="G89" s="38">
        <v>0.41499999999999998</v>
      </c>
      <c r="H89" s="10">
        <v>741227</v>
      </c>
      <c r="I89" s="38">
        <v>0.41285427198374486</v>
      </c>
      <c r="J89" s="10">
        <v>372131</v>
      </c>
      <c r="K89" s="38">
        <v>0.502</v>
      </c>
      <c r="L89" s="2"/>
      <c r="N89" s="67"/>
      <c r="O89" s="44" t="s">
        <v>84</v>
      </c>
      <c r="P89" s="40">
        <v>69</v>
      </c>
      <c r="Q89" s="10">
        <v>1655135</v>
      </c>
      <c r="R89" s="10">
        <v>752200</v>
      </c>
      <c r="S89" s="45">
        <v>0.4544644394566002</v>
      </c>
      <c r="T89" s="10">
        <v>738431</v>
      </c>
      <c r="U89" s="13">
        <f t="shared" si="5"/>
        <v>0.44614548058013392</v>
      </c>
      <c r="V89" s="10">
        <v>359456</v>
      </c>
      <c r="W89" s="38">
        <v>0.48678346385782828</v>
      </c>
    </row>
    <row r="90" spans="1:23" x14ac:dyDescent="0.25">
      <c r="A90" s="67"/>
      <c r="B90" s="25" t="s">
        <v>14</v>
      </c>
      <c r="C90" s="10" t="s">
        <v>140</v>
      </c>
      <c r="D90" s="15" t="s">
        <v>153</v>
      </c>
      <c r="E90" s="10">
        <v>937347</v>
      </c>
      <c r="F90" s="10">
        <v>522666</v>
      </c>
      <c r="G90" s="38">
        <v>0.55800000000000005</v>
      </c>
      <c r="H90" s="10">
        <v>518734</v>
      </c>
      <c r="I90" s="38">
        <v>0.55340658262095044</v>
      </c>
      <c r="J90" s="10">
        <v>264010</v>
      </c>
      <c r="K90" s="38">
        <v>0.50900000000000001</v>
      </c>
      <c r="L90" s="2"/>
      <c r="N90" s="67"/>
      <c r="O90" s="44" t="s">
        <v>87</v>
      </c>
      <c r="P90" s="40">
        <v>77</v>
      </c>
      <c r="Q90" s="10">
        <v>814310</v>
      </c>
      <c r="R90" s="10">
        <v>364428</v>
      </c>
      <c r="S90" s="45">
        <v>0.44752981051442325</v>
      </c>
      <c r="T90" s="10">
        <v>355154</v>
      </c>
      <c r="U90" s="13">
        <f t="shared" si="5"/>
        <v>0.43614102737286781</v>
      </c>
      <c r="V90" s="10">
        <v>175094</v>
      </c>
      <c r="W90" s="38">
        <v>0.49300866666291243</v>
      </c>
    </row>
    <row r="91" spans="1:23" x14ac:dyDescent="0.25">
      <c r="A91" s="67"/>
      <c r="B91" s="25" t="s">
        <v>14</v>
      </c>
      <c r="C91" s="10" t="s">
        <v>140</v>
      </c>
      <c r="D91" s="15" t="s">
        <v>154</v>
      </c>
      <c r="E91" s="10">
        <v>641044</v>
      </c>
      <c r="F91" s="10">
        <v>397747</v>
      </c>
      <c r="G91" s="38">
        <v>0.62</v>
      </c>
      <c r="H91" s="10">
        <v>397089</v>
      </c>
      <c r="I91" s="38">
        <v>0.6194410992069187</v>
      </c>
      <c r="J91" s="10">
        <v>202266</v>
      </c>
      <c r="K91" s="38">
        <v>0.50900000000000001</v>
      </c>
      <c r="L91" s="2"/>
      <c r="N91" s="67"/>
      <c r="O91" s="44" t="s">
        <v>89</v>
      </c>
      <c r="P91" s="40">
        <v>64</v>
      </c>
      <c r="Q91" s="10">
        <v>1353759</v>
      </c>
      <c r="R91" s="10">
        <v>559032</v>
      </c>
      <c r="S91" s="45">
        <v>0.41294794716046207</v>
      </c>
      <c r="T91" s="10">
        <v>546066</v>
      </c>
      <c r="U91" s="13">
        <f t="shared" si="5"/>
        <v>0.4033701715002449</v>
      </c>
      <c r="V91" s="10">
        <v>269864</v>
      </c>
      <c r="W91" s="38">
        <v>0.4941966721971337</v>
      </c>
    </row>
    <row r="92" spans="1:23" x14ac:dyDescent="0.25">
      <c r="A92" s="67"/>
      <c r="B92" s="25" t="s">
        <v>14</v>
      </c>
      <c r="C92" s="10" t="s">
        <v>140</v>
      </c>
      <c r="D92" s="15" t="s">
        <v>155</v>
      </c>
      <c r="E92" s="10">
        <v>1671291</v>
      </c>
      <c r="F92" s="10">
        <v>1169035</v>
      </c>
      <c r="G92" s="38">
        <v>0.69899999999999995</v>
      </c>
      <c r="H92" s="10">
        <v>1163277</v>
      </c>
      <c r="I92" s="38">
        <v>0.69603498134077191</v>
      </c>
      <c r="J92" s="10">
        <v>602740</v>
      </c>
      <c r="K92" s="38">
        <v>0.51800000000000002</v>
      </c>
      <c r="L92" s="2"/>
      <c r="N92" s="67"/>
      <c r="O92" s="44" t="s">
        <v>91</v>
      </c>
      <c r="P92" s="40">
        <v>58</v>
      </c>
      <c r="Q92" s="10">
        <v>779455</v>
      </c>
      <c r="R92" s="10">
        <v>303806</v>
      </c>
      <c r="S92" s="45">
        <v>0.38976720913971941</v>
      </c>
      <c r="T92" s="10">
        <v>297262</v>
      </c>
      <c r="U92" s="13">
        <f t="shared" si="5"/>
        <v>0.38137159938675103</v>
      </c>
      <c r="V92" s="10">
        <v>146475</v>
      </c>
      <c r="W92" s="38">
        <v>0.49274713888758065</v>
      </c>
    </row>
    <row r="93" spans="1:23" x14ac:dyDescent="0.25">
      <c r="A93" s="67"/>
      <c r="B93" s="25" t="s">
        <v>14</v>
      </c>
      <c r="C93" s="10" t="s">
        <v>140</v>
      </c>
      <c r="D93" s="15" t="s">
        <v>156</v>
      </c>
      <c r="E93" s="10">
        <v>363679</v>
      </c>
      <c r="F93" s="10">
        <v>235867</v>
      </c>
      <c r="G93" s="38">
        <v>0.64900000000000002</v>
      </c>
      <c r="H93" s="10">
        <v>235721</v>
      </c>
      <c r="I93" s="38">
        <v>0.64815675362063796</v>
      </c>
      <c r="J93" s="10">
        <v>119400</v>
      </c>
      <c r="K93" s="38">
        <v>0.50700000000000001</v>
      </c>
      <c r="L93" s="2"/>
      <c r="N93" s="67"/>
      <c r="O93" s="44" t="s">
        <v>93</v>
      </c>
      <c r="P93" s="40">
        <v>60</v>
      </c>
      <c r="Q93" s="10">
        <v>954441</v>
      </c>
      <c r="R93" s="10">
        <v>393503</v>
      </c>
      <c r="S93" s="45">
        <v>0.41228635400197605</v>
      </c>
      <c r="T93" s="10">
        <v>382581</v>
      </c>
      <c r="U93" s="13">
        <f t="shared" si="5"/>
        <v>0.40084300653471511</v>
      </c>
      <c r="V93" s="10">
        <v>186793</v>
      </c>
      <c r="W93" s="38">
        <v>0.48824431950358227</v>
      </c>
    </row>
    <row r="94" spans="1:23" x14ac:dyDescent="0.25">
      <c r="A94" s="67"/>
      <c r="B94" s="25" t="s">
        <v>14</v>
      </c>
      <c r="C94" s="10" t="s">
        <v>140</v>
      </c>
      <c r="D94" s="15" t="s">
        <v>157</v>
      </c>
      <c r="E94" s="10">
        <v>1351869</v>
      </c>
      <c r="F94" s="10">
        <v>653501</v>
      </c>
      <c r="G94" s="38">
        <v>0.48299999999999998</v>
      </c>
      <c r="H94" s="10">
        <v>651359</v>
      </c>
      <c r="I94" s="38">
        <v>0.48182109361188102</v>
      </c>
      <c r="J94" s="10">
        <v>326290</v>
      </c>
      <c r="K94" s="38">
        <v>0.501</v>
      </c>
      <c r="L94" s="2"/>
      <c r="N94" s="67"/>
      <c r="O94" s="44" t="s">
        <v>95</v>
      </c>
      <c r="P94" s="40">
        <v>70</v>
      </c>
      <c r="Q94" s="10">
        <v>1268582</v>
      </c>
      <c r="R94" s="10">
        <v>562120</v>
      </c>
      <c r="S94" s="45">
        <v>0.44310892003827895</v>
      </c>
      <c r="T94" s="10">
        <v>537471</v>
      </c>
      <c r="U94" s="13">
        <f t="shared" si="5"/>
        <v>0.42367856393989511</v>
      </c>
      <c r="V94" s="10">
        <v>268658</v>
      </c>
      <c r="W94" s="38">
        <v>0.49985580617372843</v>
      </c>
    </row>
    <row r="95" spans="1:23" x14ac:dyDescent="0.25">
      <c r="A95" s="67"/>
      <c r="B95" s="25" t="s">
        <v>14</v>
      </c>
      <c r="C95" s="10" t="s">
        <v>140</v>
      </c>
      <c r="D95" s="15" t="s">
        <v>158</v>
      </c>
      <c r="E95" s="10">
        <v>1564179</v>
      </c>
      <c r="F95" s="10">
        <v>686825</v>
      </c>
      <c r="G95" s="38">
        <v>0.439</v>
      </c>
      <c r="H95" s="10">
        <v>681597</v>
      </c>
      <c r="I95" s="38">
        <v>0.43575383635760356</v>
      </c>
      <c r="J95" s="10">
        <v>346120</v>
      </c>
      <c r="K95" s="38">
        <v>0.50800000000000001</v>
      </c>
      <c r="L95" s="2"/>
      <c r="N95" s="67"/>
      <c r="O95" s="44" t="s">
        <v>97</v>
      </c>
      <c r="P95" s="40">
        <v>70</v>
      </c>
      <c r="Q95" s="10">
        <v>787577</v>
      </c>
      <c r="R95" s="10">
        <v>322852</v>
      </c>
      <c r="S95" s="45">
        <v>0.40993071153677674</v>
      </c>
      <c r="T95" s="10">
        <v>304842</v>
      </c>
      <c r="U95" s="13">
        <f t="shared" si="5"/>
        <v>0.38706310621056733</v>
      </c>
      <c r="V95" s="10">
        <v>152613</v>
      </c>
      <c r="W95" s="38">
        <v>0.5006298344716279</v>
      </c>
    </row>
    <row r="96" spans="1:23" x14ac:dyDescent="0.25">
      <c r="A96" s="67"/>
      <c r="B96" s="25" t="s">
        <v>14</v>
      </c>
      <c r="C96" s="10" t="s">
        <v>140</v>
      </c>
      <c r="D96" s="15" t="s">
        <v>159</v>
      </c>
      <c r="E96" s="10">
        <v>698980</v>
      </c>
      <c r="F96" s="10">
        <v>298824</v>
      </c>
      <c r="G96" s="38">
        <v>0.42799999999999999</v>
      </c>
      <c r="H96" s="10">
        <v>296378</v>
      </c>
      <c r="I96" s="38">
        <v>0.42401499327591635</v>
      </c>
      <c r="J96" s="10">
        <v>158236</v>
      </c>
      <c r="K96" s="38">
        <v>0.53400000000000003</v>
      </c>
      <c r="L96" s="2"/>
      <c r="N96" s="67"/>
      <c r="O96" s="44" t="s">
        <v>99</v>
      </c>
      <c r="P96" s="40">
        <v>68</v>
      </c>
      <c r="Q96" s="10">
        <v>721274</v>
      </c>
      <c r="R96" s="10">
        <v>318859</v>
      </c>
      <c r="S96" s="45">
        <v>0.4420774906623558</v>
      </c>
      <c r="T96" s="10">
        <v>298869</v>
      </c>
      <c r="U96" s="13">
        <f t="shared" si="5"/>
        <v>0.41436264165906439</v>
      </c>
      <c r="V96" s="10">
        <v>144820</v>
      </c>
      <c r="W96" s="38">
        <v>0.48456012500460066</v>
      </c>
    </row>
    <row r="97" spans="1:23" x14ac:dyDescent="0.25">
      <c r="A97" s="67"/>
      <c r="B97" s="25" t="s">
        <v>14</v>
      </c>
      <c r="C97" s="10" t="s">
        <v>140</v>
      </c>
      <c r="D97" s="15" t="s">
        <v>160</v>
      </c>
      <c r="E97" s="10">
        <v>1446962</v>
      </c>
      <c r="F97" s="10">
        <v>1024293</v>
      </c>
      <c r="G97" s="38">
        <v>0.70799999999999996</v>
      </c>
      <c r="H97" s="10">
        <v>1022916</v>
      </c>
      <c r="I97" s="38">
        <v>0.70694047252104752</v>
      </c>
      <c r="J97" s="10">
        <v>541685</v>
      </c>
      <c r="K97" s="38">
        <v>0.53</v>
      </c>
      <c r="L97" s="2"/>
      <c r="N97" s="67"/>
      <c r="O97" s="44" t="s">
        <v>161</v>
      </c>
      <c r="P97" s="40">
        <v>65</v>
      </c>
      <c r="Q97" s="10">
        <v>1134555</v>
      </c>
      <c r="R97" s="10">
        <v>507239</v>
      </c>
      <c r="S97" s="45">
        <v>0.44708189554494931</v>
      </c>
      <c r="T97" s="10">
        <v>483519</v>
      </c>
      <c r="U97" s="13">
        <f t="shared" si="5"/>
        <v>0.42617502016208997</v>
      </c>
      <c r="V97" s="10">
        <v>235035</v>
      </c>
      <c r="W97" s="38">
        <v>0.48609258374541642</v>
      </c>
    </row>
    <row r="98" spans="1:23" x14ac:dyDescent="0.25">
      <c r="A98" s="67"/>
      <c r="B98" s="25" t="s">
        <v>14</v>
      </c>
      <c r="C98" s="10" t="s">
        <v>140</v>
      </c>
      <c r="D98" s="15" t="s">
        <v>162</v>
      </c>
      <c r="E98" s="10">
        <v>347524</v>
      </c>
      <c r="F98" s="10">
        <v>218760</v>
      </c>
      <c r="G98" s="38">
        <v>0.629</v>
      </c>
      <c r="H98" s="10">
        <v>218595</v>
      </c>
      <c r="I98" s="38">
        <v>0.62900691750785553</v>
      </c>
      <c r="J98" s="10">
        <v>109404</v>
      </c>
      <c r="K98" s="38">
        <v>0.5</v>
      </c>
      <c r="L98" s="2"/>
      <c r="N98" s="67"/>
      <c r="O98" s="44" t="s">
        <v>163</v>
      </c>
      <c r="P98" s="40">
        <v>77</v>
      </c>
      <c r="Q98" s="10">
        <v>522391</v>
      </c>
      <c r="R98" s="10">
        <v>204693</v>
      </c>
      <c r="S98" s="45">
        <v>0.39183868022228563</v>
      </c>
      <c r="T98" s="10">
        <v>184255</v>
      </c>
      <c r="U98" s="13">
        <f t="shared" si="5"/>
        <v>0.35271472900566819</v>
      </c>
      <c r="V98" s="10">
        <v>90411</v>
      </c>
      <c r="W98" s="38">
        <v>0.49068410626577297</v>
      </c>
    </row>
    <row r="99" spans="1:23" x14ac:dyDescent="0.25">
      <c r="A99" s="67"/>
      <c r="B99" s="25" t="s">
        <v>14</v>
      </c>
      <c r="C99" s="10" t="s">
        <v>140</v>
      </c>
      <c r="D99" s="15" t="s">
        <v>164</v>
      </c>
      <c r="E99" s="10">
        <v>475532</v>
      </c>
      <c r="F99" s="10">
        <v>199641</v>
      </c>
      <c r="G99" s="38">
        <v>0.42</v>
      </c>
      <c r="H99" s="10">
        <v>198439</v>
      </c>
      <c r="I99" s="38">
        <v>0.41729894097558101</v>
      </c>
      <c r="J99" s="10">
        <v>100621</v>
      </c>
      <c r="K99" s="38">
        <v>0.50700000000000001</v>
      </c>
      <c r="L99" s="2"/>
      <c r="N99" s="67"/>
      <c r="O99" s="44" t="s">
        <v>165</v>
      </c>
      <c r="P99" s="40">
        <v>72</v>
      </c>
      <c r="Q99" s="10">
        <v>1437826</v>
      </c>
      <c r="R99" s="10">
        <v>570013</v>
      </c>
      <c r="S99" s="45">
        <v>0.39644087671248118</v>
      </c>
      <c r="T99" s="10">
        <v>560766</v>
      </c>
      <c r="U99" s="13">
        <f t="shared" si="5"/>
        <v>0.39000963955304746</v>
      </c>
      <c r="V99" s="10">
        <v>270620</v>
      </c>
      <c r="W99" s="38">
        <v>0.48258988597739522</v>
      </c>
    </row>
    <row r="100" spans="1:23" x14ac:dyDescent="0.25">
      <c r="A100" s="67"/>
      <c r="B100" s="25" t="s">
        <v>14</v>
      </c>
      <c r="C100" s="10" t="s">
        <v>140</v>
      </c>
      <c r="D100" s="15" t="s">
        <v>166</v>
      </c>
      <c r="E100" s="10">
        <v>1108007</v>
      </c>
      <c r="F100" s="10">
        <v>528409</v>
      </c>
      <c r="G100" s="38">
        <v>0.47699999999999998</v>
      </c>
      <c r="H100" s="10">
        <v>522306</v>
      </c>
      <c r="I100" s="38">
        <v>0.47139232874882558</v>
      </c>
      <c r="J100" s="10">
        <v>260868</v>
      </c>
      <c r="K100" s="38">
        <v>0.499</v>
      </c>
      <c r="L100" s="2"/>
      <c r="N100" s="67"/>
      <c r="O100" s="44" t="s">
        <v>167</v>
      </c>
      <c r="P100" s="40">
        <v>58</v>
      </c>
      <c r="Q100" s="10">
        <v>1007865</v>
      </c>
      <c r="R100" s="10">
        <v>397502</v>
      </c>
      <c r="S100" s="45">
        <v>0.3944000436566405</v>
      </c>
      <c r="T100" s="10">
        <v>390886</v>
      </c>
      <c r="U100" s="13">
        <f t="shared" si="5"/>
        <v>0.38783567243628858</v>
      </c>
      <c r="V100" s="10">
        <v>192040</v>
      </c>
      <c r="W100" s="38">
        <v>0.49129413690948254</v>
      </c>
    </row>
    <row r="101" spans="1:23" x14ac:dyDescent="0.25">
      <c r="A101" s="67"/>
      <c r="B101" s="25" t="s">
        <v>14</v>
      </c>
      <c r="C101" s="10" t="s">
        <v>140</v>
      </c>
      <c r="D101" s="15" t="s">
        <v>168</v>
      </c>
      <c r="E101" s="10">
        <v>1107710</v>
      </c>
      <c r="F101" s="10">
        <v>528732</v>
      </c>
      <c r="G101" s="38">
        <v>0.47699999999999998</v>
      </c>
      <c r="H101" s="10">
        <v>525405</v>
      </c>
      <c r="I101" s="38">
        <v>0.47431638244666924</v>
      </c>
      <c r="J101" s="10">
        <v>270385</v>
      </c>
      <c r="K101" s="38">
        <v>0.51500000000000001</v>
      </c>
      <c r="L101" s="2"/>
      <c r="N101" s="67"/>
      <c r="O101" s="44" t="s">
        <v>169</v>
      </c>
      <c r="P101" s="40">
        <v>64</v>
      </c>
      <c r="Q101" s="10">
        <v>1573903</v>
      </c>
      <c r="R101" s="10">
        <v>718973</v>
      </c>
      <c r="S101" s="45">
        <v>0.45680896472018923</v>
      </c>
      <c r="T101" s="10">
        <v>707194</v>
      </c>
      <c r="U101" s="13">
        <f t="shared" si="5"/>
        <v>0.44932502193591345</v>
      </c>
      <c r="V101" s="10">
        <v>345709</v>
      </c>
      <c r="W101" s="38">
        <v>0.4888460592143033</v>
      </c>
    </row>
    <row r="102" spans="1:23" x14ac:dyDescent="0.25">
      <c r="A102" s="67"/>
      <c r="B102" s="25" t="s">
        <v>14</v>
      </c>
      <c r="C102" s="10" t="s">
        <v>140</v>
      </c>
      <c r="D102" s="15" t="s">
        <v>170</v>
      </c>
      <c r="E102" s="10">
        <v>359237</v>
      </c>
      <c r="F102" s="10">
        <v>247091</v>
      </c>
      <c r="G102" s="38">
        <v>0.68799999999999994</v>
      </c>
      <c r="H102" s="10">
        <v>246838</v>
      </c>
      <c r="I102" s="38">
        <v>0.6871174183060208</v>
      </c>
      <c r="J102" s="10">
        <v>127924</v>
      </c>
      <c r="K102" s="38">
        <v>0.51800000000000002</v>
      </c>
      <c r="L102" s="2"/>
      <c r="N102" s="67"/>
      <c r="O102" s="44" t="s">
        <v>171</v>
      </c>
      <c r="P102" s="40">
        <v>74</v>
      </c>
      <c r="Q102" s="10">
        <v>1082976</v>
      </c>
      <c r="R102" s="10">
        <v>536667</v>
      </c>
      <c r="S102" s="45">
        <v>0.49554837780338623</v>
      </c>
      <c r="T102" s="10">
        <v>527468</v>
      </c>
      <c r="U102" s="13">
        <f t="shared" si="5"/>
        <v>0.48705419141329076</v>
      </c>
      <c r="V102" s="10">
        <v>259722</v>
      </c>
      <c r="W102" s="38">
        <v>0.49239385138055769</v>
      </c>
    </row>
    <row r="103" spans="1:23" x14ac:dyDescent="0.25">
      <c r="A103" s="67"/>
      <c r="B103" s="25" t="s">
        <v>14</v>
      </c>
      <c r="C103" s="10" t="s">
        <v>140</v>
      </c>
      <c r="D103" s="15" t="s">
        <v>172</v>
      </c>
      <c r="E103" s="10">
        <v>379645</v>
      </c>
      <c r="F103" s="10">
        <v>244953</v>
      </c>
      <c r="G103" s="38">
        <v>0.64500000000000002</v>
      </c>
      <c r="H103" s="10">
        <v>244806</v>
      </c>
      <c r="I103" s="38">
        <v>0.64482872156883408</v>
      </c>
      <c r="J103" s="10">
        <v>128232</v>
      </c>
      <c r="K103" s="38">
        <v>0.52400000000000002</v>
      </c>
      <c r="L103" s="2"/>
      <c r="N103" s="67"/>
      <c r="O103" s="44" t="s">
        <v>173</v>
      </c>
      <c r="P103" s="40">
        <v>84</v>
      </c>
      <c r="Q103" s="10">
        <v>1261799</v>
      </c>
      <c r="R103" s="10">
        <v>593782</v>
      </c>
      <c r="S103" s="45">
        <v>0.4705836666537222</v>
      </c>
      <c r="T103" s="10">
        <v>581223</v>
      </c>
      <c r="U103" s="13">
        <f t="shared" si="5"/>
        <v>0.46063041736441385</v>
      </c>
      <c r="V103" s="10">
        <v>281918</v>
      </c>
      <c r="W103" s="38">
        <v>0.48504274607164549</v>
      </c>
    </row>
    <row r="104" spans="1:23" x14ac:dyDescent="0.25">
      <c r="A104" s="67"/>
      <c r="B104" s="25" t="s">
        <v>14</v>
      </c>
      <c r="C104" s="10" t="s">
        <v>140</v>
      </c>
      <c r="D104" s="15" t="s">
        <v>174</v>
      </c>
      <c r="E104" s="10">
        <v>587538</v>
      </c>
      <c r="F104" s="10">
        <v>331016</v>
      </c>
      <c r="G104" s="38">
        <v>0.56299999999999994</v>
      </c>
      <c r="H104" s="10">
        <v>329873</v>
      </c>
      <c r="I104" s="38">
        <v>0.56144964240610817</v>
      </c>
      <c r="J104" s="10">
        <v>167508</v>
      </c>
      <c r="K104" s="38">
        <v>0.50800000000000001</v>
      </c>
      <c r="L104" s="2"/>
      <c r="N104" s="67"/>
      <c r="O104" s="44" t="s">
        <v>175</v>
      </c>
      <c r="P104" s="40">
        <v>26</v>
      </c>
      <c r="Q104" s="10">
        <v>760473</v>
      </c>
      <c r="R104" s="10">
        <v>345351</v>
      </c>
      <c r="S104" s="45">
        <v>0.45412657648595017</v>
      </c>
      <c r="T104" s="10">
        <v>331986</v>
      </c>
      <c r="U104" s="13">
        <f t="shared" si="5"/>
        <v>0.43655198803902306</v>
      </c>
      <c r="V104" s="10">
        <v>159589</v>
      </c>
      <c r="W104" s="38">
        <v>0.48071002994102163</v>
      </c>
    </row>
    <row r="105" spans="1:23" x14ac:dyDescent="0.25">
      <c r="A105" s="67"/>
      <c r="B105" s="25" t="s">
        <v>14</v>
      </c>
      <c r="C105" s="10" t="s">
        <v>140</v>
      </c>
      <c r="D105" s="15" t="s">
        <v>176</v>
      </c>
      <c r="E105" s="10">
        <v>1680906</v>
      </c>
      <c r="F105" s="10">
        <v>734125</v>
      </c>
      <c r="G105" s="38">
        <v>0.437</v>
      </c>
      <c r="H105" s="10">
        <v>724874</v>
      </c>
      <c r="I105" s="38">
        <v>0.4312400574452111</v>
      </c>
      <c r="J105" s="10">
        <v>374679</v>
      </c>
      <c r="K105" s="38">
        <v>0.51700000000000002</v>
      </c>
      <c r="L105" s="2"/>
      <c r="N105" s="67"/>
      <c r="O105" s="44" t="s">
        <v>177</v>
      </c>
      <c r="P105" s="40">
        <v>26</v>
      </c>
      <c r="Q105" s="10">
        <v>1139162</v>
      </c>
      <c r="R105" s="10">
        <v>503730</v>
      </c>
      <c r="S105" s="45">
        <v>0.44219347204348458</v>
      </c>
      <c r="T105" s="10">
        <v>492356</v>
      </c>
      <c r="U105" s="13">
        <f t="shared" si="5"/>
        <v>0.43220893955381234</v>
      </c>
      <c r="V105" s="10">
        <v>235745</v>
      </c>
      <c r="W105" s="38">
        <v>0.47881004801403865</v>
      </c>
    </row>
    <row r="106" spans="1:23" x14ac:dyDescent="0.25">
      <c r="A106" s="67"/>
      <c r="B106" s="25" t="s">
        <v>14</v>
      </c>
      <c r="C106" s="10" t="s">
        <v>140</v>
      </c>
      <c r="D106" s="15" t="s">
        <v>178</v>
      </c>
      <c r="E106" s="10">
        <v>392061</v>
      </c>
      <c r="F106" s="10">
        <v>183168</v>
      </c>
      <c r="G106" s="38">
        <v>0.46700000000000003</v>
      </c>
      <c r="H106" s="10">
        <v>182108</v>
      </c>
      <c r="I106" s="38">
        <v>0.46448894432243965</v>
      </c>
      <c r="J106" s="10">
        <v>94351</v>
      </c>
      <c r="K106" s="38">
        <v>0.51800000000000002</v>
      </c>
      <c r="L106" s="2"/>
      <c r="N106" s="67"/>
      <c r="O106" s="44" t="s">
        <v>179</v>
      </c>
      <c r="P106" s="40">
        <v>21</v>
      </c>
      <c r="Q106" s="10">
        <v>1124689</v>
      </c>
      <c r="R106" s="10">
        <v>441528</v>
      </c>
      <c r="S106" s="45">
        <v>0.39257785930154915</v>
      </c>
      <c r="T106" s="10">
        <v>426827</v>
      </c>
      <c r="U106" s="13">
        <f t="shared" si="5"/>
        <v>0.37950669029393902</v>
      </c>
      <c r="V106" s="10">
        <v>205609</v>
      </c>
      <c r="W106" s="38">
        <v>0.48171507425725174</v>
      </c>
    </row>
    <row r="107" spans="1:23" x14ac:dyDescent="0.25">
      <c r="A107" s="67"/>
      <c r="B107" s="25" t="s">
        <v>14</v>
      </c>
      <c r="C107" s="10" t="s">
        <v>140</v>
      </c>
      <c r="D107" s="15" t="s">
        <v>180</v>
      </c>
      <c r="E107" s="10">
        <v>2446832</v>
      </c>
      <c r="F107" s="10">
        <v>1751032</v>
      </c>
      <c r="G107" s="38">
        <v>0.71599999999999997</v>
      </c>
      <c r="H107" s="10">
        <v>1749871</v>
      </c>
      <c r="I107" s="38">
        <v>0.7151578040502985</v>
      </c>
      <c r="J107" s="10">
        <v>916238</v>
      </c>
      <c r="K107" s="38">
        <v>0.52400000000000002</v>
      </c>
      <c r="L107" s="2"/>
      <c r="N107" s="67"/>
      <c r="O107" s="44" t="s">
        <v>181</v>
      </c>
      <c r="P107" s="40">
        <v>20</v>
      </c>
      <c r="Q107" s="10">
        <v>2549465</v>
      </c>
      <c r="R107" s="10">
        <v>981060</v>
      </c>
      <c r="S107" s="45">
        <v>0.3848101464424889</v>
      </c>
      <c r="T107" s="10">
        <v>956268</v>
      </c>
      <c r="U107" s="13">
        <f t="shared" si="5"/>
        <v>0.37508575328549321</v>
      </c>
      <c r="V107" s="10">
        <v>457848</v>
      </c>
      <c r="W107" s="38">
        <v>0.4787862816699921</v>
      </c>
    </row>
    <row r="108" spans="1:23" x14ac:dyDescent="0.25">
      <c r="A108" s="67"/>
      <c r="B108" s="25" t="s">
        <v>14</v>
      </c>
      <c r="C108" s="10" t="s">
        <v>140</v>
      </c>
      <c r="D108" s="15" t="s">
        <v>182</v>
      </c>
      <c r="E108" s="10">
        <v>2535824</v>
      </c>
      <c r="F108" s="10">
        <v>1724699</v>
      </c>
      <c r="G108" s="38">
        <v>0.68</v>
      </c>
      <c r="H108" s="10">
        <v>1723599</v>
      </c>
      <c r="I108" s="38">
        <v>0.6796997741168157</v>
      </c>
      <c r="J108" s="10">
        <v>889362</v>
      </c>
      <c r="K108" s="38">
        <v>0.51600000000000001</v>
      </c>
      <c r="L108" s="2"/>
      <c r="N108" s="67"/>
      <c r="O108" s="44" t="s">
        <v>183</v>
      </c>
      <c r="P108" s="40">
        <v>25</v>
      </c>
      <c r="Q108" s="10">
        <v>1421817</v>
      </c>
      <c r="R108" s="10">
        <v>530274</v>
      </c>
      <c r="S108" s="45">
        <v>0.3729551693361382</v>
      </c>
      <c r="T108" s="10">
        <v>511454</v>
      </c>
      <c r="U108" s="13">
        <f t="shared" si="5"/>
        <v>0.359718585443837</v>
      </c>
      <c r="V108" s="10">
        <v>244130</v>
      </c>
      <c r="W108" s="38">
        <v>0.47732542907084508</v>
      </c>
    </row>
    <row r="109" spans="1:23" x14ac:dyDescent="0.25">
      <c r="A109" s="67"/>
      <c r="B109" s="25" t="s">
        <v>14</v>
      </c>
      <c r="C109" s="10" t="s">
        <v>140</v>
      </c>
      <c r="D109" s="15" t="s">
        <v>184</v>
      </c>
      <c r="E109" s="10">
        <v>1597637</v>
      </c>
      <c r="F109" s="10">
        <v>605364</v>
      </c>
      <c r="G109" s="38">
        <v>0.379</v>
      </c>
      <c r="H109" s="10">
        <v>599353</v>
      </c>
      <c r="I109" s="38">
        <v>0.3751496741750473</v>
      </c>
      <c r="J109" s="10">
        <v>297418</v>
      </c>
      <c r="K109" s="38">
        <v>0.496</v>
      </c>
      <c r="L109" s="2"/>
      <c r="N109" s="67"/>
      <c r="O109" s="44" t="s">
        <v>185</v>
      </c>
      <c r="P109" s="40">
        <v>33</v>
      </c>
      <c r="Q109" s="10">
        <v>1771152</v>
      </c>
      <c r="R109" s="10">
        <v>720984</v>
      </c>
      <c r="S109" s="45">
        <v>0.4070706523212011</v>
      </c>
      <c r="T109" s="10">
        <v>699565</v>
      </c>
      <c r="U109" s="13">
        <f t="shared" si="5"/>
        <v>0.39497739324462272</v>
      </c>
      <c r="V109" s="10">
        <v>332645</v>
      </c>
      <c r="W109" s="38">
        <v>0.47550263377956303</v>
      </c>
    </row>
    <row r="110" spans="1:23" x14ac:dyDescent="0.25">
      <c r="A110" s="67"/>
      <c r="B110" s="25" t="s">
        <v>14</v>
      </c>
      <c r="C110" s="10" t="s">
        <v>140</v>
      </c>
      <c r="D110" s="15" t="s">
        <v>186</v>
      </c>
      <c r="E110" s="10">
        <v>1599367</v>
      </c>
      <c r="F110" s="10">
        <v>764507</v>
      </c>
      <c r="G110" s="38">
        <v>0.47799999999999998</v>
      </c>
      <c r="H110" s="10">
        <v>760540</v>
      </c>
      <c r="I110" s="38">
        <v>0.4755256298273004</v>
      </c>
      <c r="J110" s="10">
        <v>389405</v>
      </c>
      <c r="K110" s="38">
        <v>0.51200000000000001</v>
      </c>
      <c r="L110" s="2"/>
      <c r="N110" s="67"/>
      <c r="O110" s="44" t="s">
        <v>187</v>
      </c>
      <c r="P110" s="40">
        <v>21</v>
      </c>
      <c r="Q110" s="10">
        <v>2135536</v>
      </c>
      <c r="R110" s="10">
        <v>1031361</v>
      </c>
      <c r="S110" s="45">
        <v>0.48295182099482287</v>
      </c>
      <c r="T110" s="10">
        <v>1008884</v>
      </c>
      <c r="U110" s="13">
        <f t="shared" si="5"/>
        <v>0.47242659454113628</v>
      </c>
      <c r="V110" s="10">
        <v>483533</v>
      </c>
      <c r="W110" s="38">
        <v>0.47927511983538246</v>
      </c>
    </row>
    <row r="111" spans="1:23" x14ac:dyDescent="0.25">
      <c r="A111" s="67"/>
      <c r="B111" s="25" t="s">
        <v>14</v>
      </c>
      <c r="C111" s="10" t="s">
        <v>140</v>
      </c>
      <c r="D111" s="15" t="s">
        <v>188</v>
      </c>
      <c r="E111" s="10">
        <v>1070448</v>
      </c>
      <c r="F111" s="10">
        <v>707435</v>
      </c>
      <c r="G111" s="38">
        <v>0.66100000000000003</v>
      </c>
      <c r="H111" s="10">
        <v>705831</v>
      </c>
      <c r="I111" s="38">
        <v>0.6593790637191157</v>
      </c>
      <c r="J111" s="10">
        <v>372904</v>
      </c>
      <c r="K111" s="38">
        <v>0.52800000000000002</v>
      </c>
      <c r="L111" s="2"/>
      <c r="N111" s="67"/>
      <c r="O111" s="44" t="s">
        <v>189</v>
      </c>
      <c r="P111" s="40">
        <v>25</v>
      </c>
      <c r="Q111" s="10">
        <v>1897051</v>
      </c>
      <c r="R111" s="10">
        <v>687758</v>
      </c>
      <c r="S111" s="45">
        <v>0.3625405959038529</v>
      </c>
      <c r="T111" s="10">
        <v>672212</v>
      </c>
      <c r="U111" s="13">
        <f t="shared" si="5"/>
        <v>0.35434577141046814</v>
      </c>
      <c r="V111" s="10">
        <v>323872</v>
      </c>
      <c r="W111" s="38">
        <v>0.48180038440253969</v>
      </c>
    </row>
    <row r="112" spans="1:23" x14ac:dyDescent="0.25">
      <c r="A112" s="67"/>
      <c r="B112" s="25" t="s">
        <v>14</v>
      </c>
      <c r="C112" s="10" t="s">
        <v>140</v>
      </c>
      <c r="D112" s="15" t="s">
        <v>190</v>
      </c>
      <c r="E112" s="10">
        <v>1029732</v>
      </c>
      <c r="F112" s="10">
        <v>777962</v>
      </c>
      <c r="G112" s="38">
        <v>0.755</v>
      </c>
      <c r="H112" s="10">
        <v>776807</v>
      </c>
      <c r="I112" s="38">
        <v>0.75437783811710235</v>
      </c>
      <c r="J112" s="10">
        <v>411307</v>
      </c>
      <c r="K112" s="38">
        <v>0.52900000000000003</v>
      </c>
      <c r="L112" s="2"/>
      <c r="N112" s="67"/>
      <c r="O112" s="44" t="s">
        <v>191</v>
      </c>
      <c r="P112" s="40">
        <v>20</v>
      </c>
      <c r="Q112" s="10">
        <v>1249203</v>
      </c>
      <c r="R112" s="10">
        <v>430920</v>
      </c>
      <c r="S112" s="45">
        <v>0.34495594390983692</v>
      </c>
      <c r="T112" s="10">
        <v>411273</v>
      </c>
      <c r="U112" s="13">
        <f t="shared" si="5"/>
        <v>0.32922831597426522</v>
      </c>
      <c r="V112" s="10">
        <v>200900</v>
      </c>
      <c r="W112" s="38">
        <v>0.48848331886605734</v>
      </c>
    </row>
    <row r="113" spans="1:23" x14ac:dyDescent="0.25">
      <c r="A113" s="67"/>
      <c r="B113" s="25" t="s">
        <v>14</v>
      </c>
      <c r="C113" s="10" t="s">
        <v>140</v>
      </c>
      <c r="D113" s="15" t="s">
        <v>192</v>
      </c>
      <c r="E113" s="10">
        <v>726860</v>
      </c>
      <c r="F113" s="10">
        <v>453886</v>
      </c>
      <c r="G113" s="38">
        <v>0.624</v>
      </c>
      <c r="H113" s="10">
        <v>453495</v>
      </c>
      <c r="I113" s="38">
        <v>0.62390969375120375</v>
      </c>
      <c r="J113" s="10">
        <v>242588</v>
      </c>
      <c r="K113" s="38">
        <v>0.53500000000000003</v>
      </c>
      <c r="L113" s="2"/>
      <c r="N113" s="67"/>
      <c r="O113" s="44" t="s">
        <v>193</v>
      </c>
      <c r="P113" s="40">
        <v>20</v>
      </c>
      <c r="Q113" s="10">
        <v>1242016</v>
      </c>
      <c r="R113" s="10">
        <v>475533</v>
      </c>
      <c r="S113" s="45">
        <v>0.3828718792672558</v>
      </c>
      <c r="T113" s="10">
        <v>458986</v>
      </c>
      <c r="U113" s="13">
        <f t="shared" si="5"/>
        <v>0.36954918455156777</v>
      </c>
      <c r="V113" s="10">
        <v>219570</v>
      </c>
      <c r="W113" s="38">
        <v>0.47838060420143536</v>
      </c>
    </row>
    <row r="114" spans="1:23" x14ac:dyDescent="0.25">
      <c r="A114" s="67"/>
      <c r="B114" s="25" t="s">
        <v>14</v>
      </c>
      <c r="C114" s="10" t="s">
        <v>140</v>
      </c>
      <c r="D114" s="15" t="s">
        <v>194</v>
      </c>
      <c r="E114" s="10">
        <v>1329098</v>
      </c>
      <c r="F114" s="10">
        <v>588741</v>
      </c>
      <c r="G114" s="38">
        <v>0.443</v>
      </c>
      <c r="H114" s="10">
        <v>586662</v>
      </c>
      <c r="I114" s="38">
        <v>0.44139860266135378</v>
      </c>
      <c r="J114" s="10">
        <v>295931</v>
      </c>
      <c r="K114" s="38">
        <v>0.504</v>
      </c>
      <c r="L114" s="2"/>
      <c r="N114" s="67"/>
      <c r="O114" s="44" t="s">
        <v>195</v>
      </c>
      <c r="P114" s="40">
        <v>21</v>
      </c>
      <c r="Q114" s="10">
        <v>2420521</v>
      </c>
      <c r="R114" s="10">
        <v>989266</v>
      </c>
      <c r="S114" s="45">
        <v>0.40869961466973431</v>
      </c>
      <c r="T114" s="10">
        <v>953759</v>
      </c>
      <c r="U114" s="13">
        <f t="shared" si="5"/>
        <v>0.39403045873181847</v>
      </c>
      <c r="V114" s="10">
        <v>468572</v>
      </c>
      <c r="W114" s="38">
        <v>0.49128972832759638</v>
      </c>
    </row>
    <row r="115" spans="1:23" x14ac:dyDescent="0.25">
      <c r="A115" s="67"/>
      <c r="B115" s="25" t="s">
        <v>14</v>
      </c>
      <c r="C115" s="10" t="s">
        <v>140</v>
      </c>
      <c r="D115" s="15" t="s">
        <v>196</v>
      </c>
      <c r="E115" s="10">
        <v>1648119</v>
      </c>
      <c r="F115" s="10">
        <v>803903</v>
      </c>
      <c r="G115" s="38">
        <v>0.48799999999999999</v>
      </c>
      <c r="H115" s="10">
        <v>794388</v>
      </c>
      <c r="I115" s="38">
        <v>0.48199674902115686</v>
      </c>
      <c r="J115" s="10">
        <v>397431</v>
      </c>
      <c r="K115" s="38">
        <v>0.5</v>
      </c>
      <c r="L115" s="2"/>
      <c r="N115" s="67"/>
      <c r="O115" s="44" t="s">
        <v>197</v>
      </c>
      <c r="P115" s="40">
        <v>22</v>
      </c>
      <c r="Q115" s="10">
        <v>2697734</v>
      </c>
      <c r="R115" s="10">
        <v>1220931</v>
      </c>
      <c r="S115" s="45">
        <v>0.45257649568119024</v>
      </c>
      <c r="T115" s="10">
        <v>1182390</v>
      </c>
      <c r="U115" s="13">
        <f t="shared" si="5"/>
        <v>0.43829006121433767</v>
      </c>
      <c r="V115" s="10">
        <v>589331</v>
      </c>
      <c r="W115" s="38">
        <v>0.49842353199874828</v>
      </c>
    </row>
    <row r="116" spans="1:23" x14ac:dyDescent="0.25">
      <c r="A116" s="67"/>
      <c r="B116" s="25" t="s">
        <v>14</v>
      </c>
      <c r="C116" s="10" t="s">
        <v>140</v>
      </c>
      <c r="D116" s="15" t="s">
        <v>198</v>
      </c>
      <c r="E116" s="10">
        <v>1620490</v>
      </c>
      <c r="F116" s="10">
        <v>878308</v>
      </c>
      <c r="G116" s="38">
        <v>0.54200000000000004</v>
      </c>
      <c r="H116" s="10">
        <v>875893</v>
      </c>
      <c r="I116" s="38">
        <v>0.54051120340144032</v>
      </c>
      <c r="J116" s="10">
        <v>451443</v>
      </c>
      <c r="K116" s="38">
        <v>0.51500000000000001</v>
      </c>
      <c r="L116" s="2"/>
      <c r="N116" s="67"/>
      <c r="O116" s="44" t="s">
        <v>199</v>
      </c>
      <c r="P116" s="40">
        <v>20</v>
      </c>
      <c r="Q116" s="10">
        <v>2631773</v>
      </c>
      <c r="R116" s="10">
        <v>1059986</v>
      </c>
      <c r="S116" s="45">
        <v>0.40276498011036665</v>
      </c>
      <c r="T116" s="10">
        <v>1018376</v>
      </c>
      <c r="U116" s="13">
        <f t="shared" ref="U116:U122" si="6">T116/Q116</f>
        <v>0.38695434598652695</v>
      </c>
      <c r="V116" s="10">
        <v>498117</v>
      </c>
      <c r="W116" s="38">
        <v>0.4891287697274877</v>
      </c>
    </row>
    <row r="117" spans="1:23" x14ac:dyDescent="0.25">
      <c r="A117" s="67"/>
      <c r="B117" s="25" t="s">
        <v>14</v>
      </c>
      <c r="C117" s="10" t="s">
        <v>140</v>
      </c>
      <c r="D117" s="15" t="s">
        <v>200</v>
      </c>
      <c r="E117" s="10">
        <v>877384</v>
      </c>
      <c r="F117" s="10">
        <v>614659</v>
      </c>
      <c r="G117" s="38">
        <v>0.70099999999999996</v>
      </c>
      <c r="H117" s="10">
        <v>614074</v>
      </c>
      <c r="I117" s="38">
        <v>0.69989195152863515</v>
      </c>
      <c r="J117" s="10">
        <v>340215</v>
      </c>
      <c r="K117" s="38">
        <v>0.55400000000000005</v>
      </c>
      <c r="L117" s="2"/>
      <c r="N117" s="67"/>
      <c r="O117" s="44" t="s">
        <v>201</v>
      </c>
      <c r="P117" s="40">
        <v>21</v>
      </c>
      <c r="Q117" s="10">
        <v>2005412</v>
      </c>
      <c r="R117" s="10">
        <v>620947</v>
      </c>
      <c r="S117" s="45">
        <v>0.30963562599605465</v>
      </c>
      <c r="T117" s="10">
        <v>598480</v>
      </c>
      <c r="U117" s="13">
        <f t="shared" si="6"/>
        <v>0.29843244181245548</v>
      </c>
      <c r="V117" s="10">
        <v>288800</v>
      </c>
      <c r="W117" s="38">
        <v>0.48255580804705256</v>
      </c>
    </row>
    <row r="118" spans="1:23" x14ac:dyDescent="0.25">
      <c r="A118" s="67"/>
      <c r="B118" s="25" t="s">
        <v>14</v>
      </c>
      <c r="C118" s="10" t="s">
        <v>140</v>
      </c>
      <c r="D118" s="15" t="s">
        <v>202</v>
      </c>
      <c r="E118" s="10">
        <v>1223307</v>
      </c>
      <c r="F118" s="10">
        <v>850645</v>
      </c>
      <c r="G118" s="38">
        <v>0.69499999999999995</v>
      </c>
      <c r="H118" s="10">
        <v>849651</v>
      </c>
      <c r="I118" s="38">
        <v>0.69455255303860763</v>
      </c>
      <c r="J118" s="10">
        <v>445795</v>
      </c>
      <c r="K118" s="38">
        <v>0.52500000000000002</v>
      </c>
      <c r="L118" s="2"/>
      <c r="N118" s="67"/>
      <c r="O118" s="44" t="s">
        <v>203</v>
      </c>
      <c r="P118" s="40">
        <v>21</v>
      </c>
      <c r="Q118" s="10">
        <v>2279208</v>
      </c>
      <c r="R118" s="10">
        <v>779394</v>
      </c>
      <c r="S118" s="45">
        <v>0.34195825918476946</v>
      </c>
      <c r="T118" s="10">
        <v>746906</v>
      </c>
      <c r="U118" s="13">
        <f t="shared" si="6"/>
        <v>0.32770418496249576</v>
      </c>
      <c r="V118" s="10">
        <v>361520</v>
      </c>
      <c r="W118" s="38">
        <v>0.48402342463442521</v>
      </c>
    </row>
    <row r="119" spans="1:23" x14ac:dyDescent="0.25">
      <c r="A119" s="67"/>
      <c r="B119" s="25" t="s">
        <v>14</v>
      </c>
      <c r="C119" s="10" t="s">
        <v>204</v>
      </c>
      <c r="D119" s="15" t="s">
        <v>205</v>
      </c>
      <c r="E119" s="10">
        <v>2284616</v>
      </c>
      <c r="F119" s="10">
        <v>1574790</v>
      </c>
      <c r="G119" s="38">
        <v>0.68899999999999995</v>
      </c>
      <c r="H119" s="10">
        <v>1572597</v>
      </c>
      <c r="I119" s="38">
        <v>0.68834193580015202</v>
      </c>
      <c r="J119" s="10">
        <v>828408</v>
      </c>
      <c r="K119" s="38">
        <v>0.52700000000000002</v>
      </c>
      <c r="L119" s="2"/>
      <c r="N119" s="67"/>
      <c r="O119" s="44" t="s">
        <v>206</v>
      </c>
      <c r="P119" s="40">
        <v>20</v>
      </c>
      <c r="Q119" s="10">
        <v>2250134</v>
      </c>
      <c r="R119" s="10">
        <v>881890</v>
      </c>
      <c r="S119" s="45">
        <v>0.39192776963505283</v>
      </c>
      <c r="T119" s="10">
        <v>848130</v>
      </c>
      <c r="U119" s="13">
        <f t="shared" si="6"/>
        <v>0.37692421873541754</v>
      </c>
      <c r="V119" s="10">
        <v>410405</v>
      </c>
      <c r="W119" s="38">
        <v>0.48389397851744426</v>
      </c>
    </row>
    <row r="120" spans="1:23" x14ac:dyDescent="0.25">
      <c r="A120" s="67"/>
      <c r="B120" s="25" t="s">
        <v>14</v>
      </c>
      <c r="C120" s="10" t="s">
        <v>204</v>
      </c>
      <c r="D120" s="15" t="s">
        <v>207</v>
      </c>
      <c r="E120" s="10">
        <v>1838620</v>
      </c>
      <c r="F120" s="10">
        <v>812682</v>
      </c>
      <c r="G120" s="38">
        <v>0.442</v>
      </c>
      <c r="H120" s="10">
        <v>807968</v>
      </c>
      <c r="I120" s="38">
        <v>0.43944262544734636</v>
      </c>
      <c r="J120" s="10">
        <v>424139</v>
      </c>
      <c r="K120" s="38">
        <v>0.52500000000000002</v>
      </c>
      <c r="L120" s="2"/>
      <c r="N120" s="67"/>
      <c r="O120" s="44" t="s">
        <v>208</v>
      </c>
      <c r="P120" s="40">
        <v>20</v>
      </c>
      <c r="Q120" s="10">
        <v>2314059</v>
      </c>
      <c r="R120" s="10">
        <v>978454</v>
      </c>
      <c r="S120" s="45">
        <v>0.42283018713006021</v>
      </c>
      <c r="T120" s="10">
        <v>953559</v>
      </c>
      <c r="U120" s="13">
        <f t="shared" si="6"/>
        <v>0.41207203446411694</v>
      </c>
      <c r="V120" s="10">
        <v>463545</v>
      </c>
      <c r="W120" s="38">
        <v>0.48612094269992734</v>
      </c>
    </row>
    <row r="121" spans="1:23" x14ac:dyDescent="0.25">
      <c r="A121" s="67"/>
      <c r="B121" s="25" t="s">
        <v>14</v>
      </c>
      <c r="C121" s="10" t="s">
        <v>204</v>
      </c>
      <c r="D121" s="15" t="s">
        <v>209</v>
      </c>
      <c r="E121" s="10">
        <v>1354287</v>
      </c>
      <c r="F121" s="10">
        <v>641046</v>
      </c>
      <c r="G121" s="38">
        <v>0.47299999999999998</v>
      </c>
      <c r="H121" s="10">
        <v>634651</v>
      </c>
      <c r="I121" s="38">
        <v>0.46862371122221508</v>
      </c>
      <c r="J121" s="10">
        <v>316980</v>
      </c>
      <c r="K121" s="38">
        <v>0.499</v>
      </c>
      <c r="L121" s="2"/>
      <c r="N121" s="67"/>
      <c r="O121" s="44" t="s">
        <v>210</v>
      </c>
      <c r="P121" s="40">
        <v>21</v>
      </c>
      <c r="Q121" s="10">
        <v>1697540</v>
      </c>
      <c r="R121" s="10">
        <v>558970</v>
      </c>
      <c r="S121" s="45">
        <v>0.32928237331668181</v>
      </c>
      <c r="T121" s="10">
        <v>540327</v>
      </c>
      <c r="U121" s="13">
        <f t="shared" si="6"/>
        <v>0.31830001060357932</v>
      </c>
      <c r="V121" s="10">
        <v>263254</v>
      </c>
      <c r="W121" s="38">
        <v>0.48721237324805167</v>
      </c>
    </row>
    <row r="122" spans="1:23" x14ac:dyDescent="0.25">
      <c r="A122" s="67"/>
      <c r="B122" s="25" t="s">
        <v>14</v>
      </c>
      <c r="C122" s="10" t="s">
        <v>204</v>
      </c>
      <c r="D122" s="15" t="s">
        <v>211</v>
      </c>
      <c r="E122" s="10">
        <v>2395402</v>
      </c>
      <c r="F122" s="10">
        <v>1385994</v>
      </c>
      <c r="G122" s="38">
        <v>0.57899999999999996</v>
      </c>
      <c r="H122" s="10">
        <v>1380592</v>
      </c>
      <c r="I122" s="38">
        <v>0.57635085885375403</v>
      </c>
      <c r="J122" s="10">
        <v>724712</v>
      </c>
      <c r="K122" s="38">
        <v>0.52500000000000002</v>
      </c>
      <c r="L122" s="2"/>
      <c r="N122" s="67"/>
      <c r="O122" s="44" t="s">
        <v>212</v>
      </c>
      <c r="P122" s="40">
        <v>21</v>
      </c>
      <c r="Q122" s="10">
        <v>1360217</v>
      </c>
      <c r="R122" s="10">
        <v>508207</v>
      </c>
      <c r="S122" s="45">
        <v>0.37362200295982184</v>
      </c>
      <c r="T122" s="10">
        <v>493027</v>
      </c>
      <c r="U122" s="13">
        <f t="shared" si="6"/>
        <v>0.36246201892786223</v>
      </c>
      <c r="V122" s="10">
        <v>242026</v>
      </c>
      <c r="W122" s="38">
        <v>0.49089806440620898</v>
      </c>
    </row>
    <row r="123" spans="1:23" x14ac:dyDescent="0.25">
      <c r="A123" s="67"/>
      <c r="B123" s="25" t="s">
        <v>14</v>
      </c>
      <c r="C123" s="10" t="s">
        <v>204</v>
      </c>
      <c r="D123" s="15" t="s">
        <v>213</v>
      </c>
      <c r="E123" s="10">
        <v>1960062</v>
      </c>
      <c r="F123" s="10">
        <v>1142496</v>
      </c>
      <c r="G123" s="38">
        <v>0.58299999999999996</v>
      </c>
      <c r="H123" s="10">
        <v>1138521</v>
      </c>
      <c r="I123" s="38">
        <v>0.5808596870915308</v>
      </c>
      <c r="J123" s="10">
        <v>630108</v>
      </c>
      <c r="K123" s="38">
        <v>0.55300000000000005</v>
      </c>
      <c r="L123" s="2"/>
    </row>
    <row r="124" spans="1:23" x14ac:dyDescent="0.25">
      <c r="A124" s="67"/>
      <c r="B124" s="25" t="s">
        <v>14</v>
      </c>
      <c r="C124" s="10" t="s">
        <v>204</v>
      </c>
      <c r="D124" s="15" t="s">
        <v>214</v>
      </c>
      <c r="E124" s="10">
        <v>2606398</v>
      </c>
      <c r="F124" s="10">
        <v>1023385</v>
      </c>
      <c r="G124" s="38">
        <v>0.39300000000000002</v>
      </c>
      <c r="H124" s="10">
        <v>1013977</v>
      </c>
      <c r="I124" s="38">
        <v>0.38903383136420455</v>
      </c>
      <c r="J124" s="10">
        <v>538037</v>
      </c>
      <c r="K124" s="38">
        <v>0.53100000000000003</v>
      </c>
      <c r="L124" s="2"/>
    </row>
    <row r="125" spans="1:23" x14ac:dyDescent="0.25">
      <c r="A125" s="67"/>
      <c r="B125" s="25" t="s">
        <v>14</v>
      </c>
      <c r="C125" s="10" t="s">
        <v>204</v>
      </c>
      <c r="D125" s="15" t="s">
        <v>215</v>
      </c>
      <c r="E125" s="10">
        <v>1594964</v>
      </c>
      <c r="F125" s="10">
        <v>451211</v>
      </c>
      <c r="G125" s="38">
        <v>0.28299999999999997</v>
      </c>
      <c r="H125" s="10">
        <v>445903</v>
      </c>
      <c r="I125" s="38">
        <v>0.27956931943291508</v>
      </c>
      <c r="J125" s="10">
        <v>227680</v>
      </c>
      <c r="K125" s="38">
        <v>0.51100000000000001</v>
      </c>
      <c r="L125" s="2"/>
    </row>
    <row r="126" spans="1:23" x14ac:dyDescent="0.25">
      <c r="A126" s="67"/>
      <c r="B126" s="25" t="s">
        <v>14</v>
      </c>
      <c r="C126" s="10" t="s">
        <v>204</v>
      </c>
      <c r="D126" s="15" t="s">
        <v>216</v>
      </c>
      <c r="E126" s="10">
        <v>1550277</v>
      </c>
      <c r="F126" s="10">
        <v>948837</v>
      </c>
      <c r="G126" s="38">
        <v>0.61199999999999999</v>
      </c>
      <c r="H126" s="10">
        <v>944239</v>
      </c>
      <c r="I126" s="38">
        <v>0.60907760355084928</v>
      </c>
      <c r="J126" s="10">
        <v>481232</v>
      </c>
      <c r="K126" s="38">
        <v>0.51</v>
      </c>
      <c r="L126" s="2"/>
    </row>
    <row r="127" spans="1:23" x14ac:dyDescent="0.25">
      <c r="A127" s="67"/>
      <c r="B127" s="25" t="s">
        <v>14</v>
      </c>
      <c r="C127" s="10" t="s">
        <v>204</v>
      </c>
      <c r="D127" s="15" t="s">
        <v>217</v>
      </c>
      <c r="E127" s="10">
        <v>2494510</v>
      </c>
      <c r="F127" s="10">
        <v>966962</v>
      </c>
      <c r="G127" s="38">
        <v>0.38800000000000001</v>
      </c>
      <c r="H127" s="10">
        <v>956687</v>
      </c>
      <c r="I127" s="38">
        <v>0.3835170033393332</v>
      </c>
      <c r="J127" s="10">
        <v>501724</v>
      </c>
      <c r="K127" s="38">
        <v>0.52400000000000002</v>
      </c>
      <c r="L127" s="2"/>
    </row>
    <row r="128" spans="1:23" x14ac:dyDescent="0.25">
      <c r="A128" s="67"/>
      <c r="B128" s="25" t="s">
        <v>14</v>
      </c>
      <c r="C128" s="10" t="s">
        <v>204</v>
      </c>
      <c r="D128" s="15" t="s">
        <v>218</v>
      </c>
      <c r="E128" s="10">
        <v>1845806</v>
      </c>
      <c r="F128" s="10">
        <v>1110413</v>
      </c>
      <c r="G128" s="38">
        <v>0.60199999999999998</v>
      </c>
      <c r="H128" s="10">
        <v>1105621</v>
      </c>
      <c r="I128" s="38">
        <v>0.59899090153569767</v>
      </c>
      <c r="J128" s="10">
        <v>585892</v>
      </c>
      <c r="K128" s="38">
        <v>0.53</v>
      </c>
      <c r="L128" s="2"/>
    </row>
    <row r="129" spans="1:12" x14ac:dyDescent="0.25">
      <c r="A129" s="67"/>
      <c r="B129" s="25" t="s">
        <v>14</v>
      </c>
      <c r="C129" s="10" t="s">
        <v>204</v>
      </c>
      <c r="D129" s="15" t="s">
        <v>219</v>
      </c>
      <c r="E129" s="10">
        <v>2838852</v>
      </c>
      <c r="F129" s="10">
        <v>948528</v>
      </c>
      <c r="G129" s="38">
        <v>0.33400000000000002</v>
      </c>
      <c r="H129" s="10">
        <v>939348</v>
      </c>
      <c r="I129" s="38">
        <v>0.33089009219219601</v>
      </c>
      <c r="J129" s="10">
        <v>495201</v>
      </c>
      <c r="K129" s="38">
        <v>0.52700000000000002</v>
      </c>
      <c r="L129" s="2"/>
    </row>
    <row r="130" spans="1:12" x14ac:dyDescent="0.25">
      <c r="A130" s="67"/>
      <c r="B130" s="25" t="s">
        <v>14</v>
      </c>
      <c r="C130" s="10" t="s">
        <v>204</v>
      </c>
      <c r="D130" s="15" t="s">
        <v>220</v>
      </c>
      <c r="E130" s="10">
        <v>1957087</v>
      </c>
      <c r="F130" s="10">
        <v>925661</v>
      </c>
      <c r="G130" s="38">
        <v>0.47299999999999998</v>
      </c>
      <c r="H130" s="10">
        <v>921955</v>
      </c>
      <c r="I130" s="38">
        <v>0.47108534265466995</v>
      </c>
      <c r="J130" s="10">
        <v>469838</v>
      </c>
      <c r="K130" s="38">
        <v>0.51</v>
      </c>
      <c r="L130" s="2"/>
    </row>
    <row r="131" spans="1:12" x14ac:dyDescent="0.25">
      <c r="A131" s="67"/>
      <c r="B131" s="25" t="s">
        <v>14</v>
      </c>
      <c r="C131" s="10" t="s">
        <v>204</v>
      </c>
      <c r="D131" s="15" t="s">
        <v>221</v>
      </c>
      <c r="E131" s="10">
        <v>3269746</v>
      </c>
      <c r="F131" s="10">
        <v>1140398</v>
      </c>
      <c r="G131" s="38">
        <v>0.34899999999999998</v>
      </c>
      <c r="H131" s="10">
        <v>1126567</v>
      </c>
      <c r="I131" s="38">
        <v>0.3445426647819127</v>
      </c>
      <c r="J131" s="10">
        <v>550421</v>
      </c>
      <c r="K131" s="38">
        <v>0.48899999999999999</v>
      </c>
      <c r="L131" s="2"/>
    </row>
    <row r="132" spans="1:12" x14ac:dyDescent="0.25">
      <c r="A132" s="67"/>
      <c r="B132" s="25" t="s">
        <v>14</v>
      </c>
      <c r="C132" s="10" t="s">
        <v>204</v>
      </c>
      <c r="D132" s="15" t="s">
        <v>222</v>
      </c>
      <c r="E132" s="10">
        <v>1958677</v>
      </c>
      <c r="F132" s="10">
        <v>856829</v>
      </c>
      <c r="G132" s="38">
        <v>0.437</v>
      </c>
      <c r="H132" s="10">
        <v>851444</v>
      </c>
      <c r="I132" s="38">
        <v>0.43470362903122872</v>
      </c>
      <c r="J132" s="10">
        <v>466539</v>
      </c>
      <c r="K132" s="38">
        <v>0.54800000000000004</v>
      </c>
      <c r="L132" s="2"/>
    </row>
    <row r="133" spans="1:12" x14ac:dyDescent="0.25">
      <c r="A133" s="67"/>
      <c r="B133" s="25" t="s">
        <v>14</v>
      </c>
      <c r="C133" s="10" t="s">
        <v>204</v>
      </c>
      <c r="D133" s="15" t="s">
        <v>223</v>
      </c>
      <c r="E133" s="10">
        <v>3398769</v>
      </c>
      <c r="F133" s="10">
        <v>1321680</v>
      </c>
      <c r="G133" s="38">
        <v>0.38900000000000001</v>
      </c>
      <c r="H133" s="10">
        <v>1302623</v>
      </c>
      <c r="I133" s="38">
        <v>0.38326317557915823</v>
      </c>
      <c r="J133" s="10">
        <v>677688</v>
      </c>
      <c r="K133" s="38">
        <v>0.52</v>
      </c>
      <c r="L133" s="2"/>
    </row>
    <row r="134" spans="1:12" x14ac:dyDescent="0.25">
      <c r="A134" s="67"/>
      <c r="B134" s="25" t="s">
        <v>14</v>
      </c>
      <c r="C134" s="33" t="s">
        <v>224</v>
      </c>
      <c r="D134" s="33" t="s">
        <v>225</v>
      </c>
      <c r="E134" s="33">
        <v>15012730</v>
      </c>
      <c r="F134" s="33">
        <v>9261161</v>
      </c>
      <c r="G134" s="47">
        <v>0.61688720172813338</v>
      </c>
      <c r="H134" s="10" t="s">
        <v>77</v>
      </c>
      <c r="I134" s="10" t="s">
        <v>77</v>
      </c>
      <c r="J134" s="10" t="s">
        <v>77</v>
      </c>
      <c r="K134" s="10" t="s">
        <v>77</v>
      </c>
      <c r="L134" s="2"/>
    </row>
    <row r="135" spans="1:12" x14ac:dyDescent="0.25">
      <c r="A135" s="67"/>
      <c r="B135" s="25" t="s">
        <v>14</v>
      </c>
      <c r="C135" s="33" t="s">
        <v>224</v>
      </c>
      <c r="D135" s="33" t="s">
        <v>226</v>
      </c>
      <c r="E135" s="33">
        <v>6492757</v>
      </c>
      <c r="F135" s="33">
        <v>4044400</v>
      </c>
      <c r="G135" s="47">
        <v>0.62290949746001578</v>
      </c>
      <c r="H135" s="10" t="s">
        <v>77</v>
      </c>
      <c r="I135" s="10" t="s">
        <v>77</v>
      </c>
      <c r="J135" s="10" t="s">
        <v>77</v>
      </c>
      <c r="K135" s="10" t="s">
        <v>77</v>
      </c>
      <c r="L135" s="2"/>
    </row>
    <row r="136" spans="1:12" x14ac:dyDescent="0.25">
      <c r="A136" s="67"/>
      <c r="B136" s="25" t="s">
        <v>14</v>
      </c>
      <c r="C136" s="33" t="s">
        <v>224</v>
      </c>
      <c r="D136" s="33" t="s">
        <v>227</v>
      </c>
      <c r="E136" s="48">
        <v>1710400</v>
      </c>
      <c r="F136" s="33">
        <v>1127661</v>
      </c>
      <c r="G136" s="47">
        <v>0.65929665575304019</v>
      </c>
      <c r="H136" s="10" t="s">
        <v>77</v>
      </c>
      <c r="I136" s="10" t="s">
        <v>77</v>
      </c>
      <c r="J136" s="10" t="s">
        <v>77</v>
      </c>
      <c r="K136" s="10" t="s">
        <v>77</v>
      </c>
      <c r="L136" s="2"/>
    </row>
    <row r="137" spans="1:12" x14ac:dyDescent="0.25">
      <c r="A137" s="67"/>
      <c r="B137" s="25" t="s">
        <v>14</v>
      </c>
      <c r="C137" s="33" t="s">
        <v>224</v>
      </c>
      <c r="D137" s="33" t="s">
        <v>228</v>
      </c>
      <c r="E137" s="48">
        <v>2152043</v>
      </c>
      <c r="F137" s="33">
        <v>1055443</v>
      </c>
      <c r="G137" s="47">
        <v>0.49043769106844054</v>
      </c>
      <c r="H137" s="10" t="s">
        <v>77</v>
      </c>
      <c r="I137" s="10" t="s">
        <v>77</v>
      </c>
      <c r="J137" s="10" t="s">
        <v>77</v>
      </c>
      <c r="K137" s="10" t="s">
        <v>77</v>
      </c>
      <c r="L137" s="2"/>
    </row>
    <row r="138" spans="1:12" x14ac:dyDescent="0.25">
      <c r="A138" s="67"/>
      <c r="B138" s="25" t="s">
        <v>14</v>
      </c>
      <c r="C138" s="33" t="s">
        <v>224</v>
      </c>
      <c r="D138" s="33" t="s">
        <v>229</v>
      </c>
      <c r="E138" s="48">
        <v>1916491</v>
      </c>
      <c r="F138" s="33">
        <v>1370881</v>
      </c>
      <c r="G138" s="47">
        <v>0.71530782038632057</v>
      </c>
      <c r="H138" s="10" t="s">
        <v>77</v>
      </c>
      <c r="I138" s="10" t="s">
        <v>77</v>
      </c>
      <c r="J138" s="10" t="s">
        <v>77</v>
      </c>
      <c r="K138" s="10" t="s">
        <v>77</v>
      </c>
      <c r="L138" s="2"/>
    </row>
    <row r="139" spans="1:12" x14ac:dyDescent="0.25">
      <c r="A139" s="67"/>
      <c r="B139" s="25" t="s">
        <v>14</v>
      </c>
      <c r="C139" s="33" t="s">
        <v>224</v>
      </c>
      <c r="D139" s="33" t="s">
        <v>230</v>
      </c>
      <c r="E139" s="48">
        <v>1621732</v>
      </c>
      <c r="F139" s="33">
        <v>588580</v>
      </c>
      <c r="G139" s="47">
        <v>0.36293296302964978</v>
      </c>
      <c r="H139" s="10" t="s">
        <v>77</v>
      </c>
      <c r="I139" s="10" t="s">
        <v>77</v>
      </c>
      <c r="J139" s="10" t="s">
        <v>77</v>
      </c>
      <c r="K139" s="10" t="s">
        <v>77</v>
      </c>
      <c r="L139" s="2"/>
    </row>
    <row r="140" spans="1:12" x14ac:dyDescent="0.25">
      <c r="A140" s="67"/>
      <c r="B140" s="25" t="s">
        <v>14</v>
      </c>
      <c r="C140" s="33" t="s">
        <v>224</v>
      </c>
      <c r="D140" s="33" t="s">
        <v>229</v>
      </c>
      <c r="E140" s="33">
        <v>1995691</v>
      </c>
      <c r="F140" s="33">
        <v>1472564</v>
      </c>
      <c r="G140" s="47">
        <v>0.73787174467389993</v>
      </c>
      <c r="H140" s="10" t="s">
        <v>77</v>
      </c>
      <c r="I140" s="10" t="s">
        <v>77</v>
      </c>
      <c r="J140" s="10" t="s">
        <v>77</v>
      </c>
      <c r="K140" s="10" t="s">
        <v>77</v>
      </c>
      <c r="L140" s="2"/>
    </row>
    <row r="141" spans="1:12" x14ac:dyDescent="0.25">
      <c r="A141" s="67"/>
      <c r="B141" s="25" t="s">
        <v>14</v>
      </c>
      <c r="C141" s="33" t="s">
        <v>224</v>
      </c>
      <c r="D141" s="33" t="s">
        <v>230</v>
      </c>
      <c r="E141" s="33">
        <v>1907566</v>
      </c>
      <c r="F141" s="33">
        <v>1270419</v>
      </c>
      <c r="G141" s="47">
        <v>0.66598953850089593</v>
      </c>
      <c r="H141" s="10" t="s">
        <v>77</v>
      </c>
      <c r="I141" s="10" t="s">
        <v>77</v>
      </c>
      <c r="J141" s="10" t="s">
        <v>77</v>
      </c>
      <c r="K141" s="10" t="s">
        <v>77</v>
      </c>
      <c r="L141" s="2"/>
    </row>
    <row r="142" spans="1:12" x14ac:dyDescent="0.25">
      <c r="A142" s="67"/>
      <c r="B142" s="25" t="s">
        <v>14</v>
      </c>
      <c r="C142" s="34" t="s">
        <v>75</v>
      </c>
      <c r="D142" s="34" t="s">
        <v>76</v>
      </c>
      <c r="E142" s="49">
        <v>1422427</v>
      </c>
      <c r="F142" s="34">
        <v>35065</v>
      </c>
      <c r="G142" s="50">
        <v>2.4651528690048767E-2</v>
      </c>
      <c r="H142" s="10" t="s">
        <v>77</v>
      </c>
      <c r="I142" s="10" t="s">
        <v>77</v>
      </c>
      <c r="J142" s="10" t="s">
        <v>77</v>
      </c>
      <c r="K142" s="10" t="s">
        <v>77</v>
      </c>
      <c r="L142" s="2"/>
    </row>
    <row r="143" spans="1:12" x14ac:dyDescent="0.25">
      <c r="A143" s="67"/>
      <c r="B143" s="25" t="s">
        <v>14</v>
      </c>
      <c r="C143" s="34" t="s">
        <v>75</v>
      </c>
      <c r="D143" s="34" t="s">
        <v>79</v>
      </c>
      <c r="E143" s="49">
        <v>1760740</v>
      </c>
      <c r="F143" s="34">
        <v>52896</v>
      </c>
      <c r="G143" s="50">
        <v>3.004191419516794E-2</v>
      </c>
      <c r="H143" s="10" t="s">
        <v>77</v>
      </c>
      <c r="I143" s="10" t="s">
        <v>77</v>
      </c>
      <c r="J143" s="10" t="s">
        <v>77</v>
      </c>
      <c r="K143" s="10" t="s">
        <v>77</v>
      </c>
      <c r="L143" s="2"/>
    </row>
    <row r="144" spans="1:12" x14ac:dyDescent="0.25">
      <c r="A144" s="67"/>
      <c r="B144" s="25" t="s">
        <v>14</v>
      </c>
      <c r="C144" s="34" t="s">
        <v>75</v>
      </c>
      <c r="D144" s="34" t="s">
        <v>231</v>
      </c>
      <c r="E144" s="49">
        <v>1208290</v>
      </c>
      <c r="F144" s="34">
        <v>23842</v>
      </c>
      <c r="G144" s="50">
        <v>1.9732017975817064E-2</v>
      </c>
      <c r="H144" s="10" t="s">
        <v>77</v>
      </c>
      <c r="I144" s="10" t="s">
        <v>77</v>
      </c>
      <c r="J144" s="10" t="s">
        <v>77</v>
      </c>
      <c r="K144" s="10" t="s">
        <v>77</v>
      </c>
      <c r="L144" s="2"/>
    </row>
    <row r="145" spans="1:12" x14ac:dyDescent="0.25">
      <c r="A145" s="67"/>
      <c r="B145" s="25" t="s">
        <v>14</v>
      </c>
      <c r="C145" s="34" t="s">
        <v>75</v>
      </c>
      <c r="D145" s="34" t="s">
        <v>232</v>
      </c>
      <c r="E145" s="49">
        <v>1492332</v>
      </c>
      <c r="F145" s="34">
        <v>33057</v>
      </c>
      <c r="G145" s="50">
        <v>2.2151237124178803E-2</v>
      </c>
      <c r="H145" s="10" t="s">
        <v>77</v>
      </c>
      <c r="I145" s="10" t="s">
        <v>77</v>
      </c>
      <c r="J145" s="10" t="s">
        <v>77</v>
      </c>
      <c r="K145" s="10" t="s">
        <v>77</v>
      </c>
      <c r="L145" s="2"/>
    </row>
    <row r="146" spans="1:12" x14ac:dyDescent="0.25">
      <c r="A146" s="67"/>
      <c r="B146" s="25" t="s">
        <v>14</v>
      </c>
      <c r="C146" s="34" t="s">
        <v>75</v>
      </c>
      <c r="D146" s="34" t="s">
        <v>233</v>
      </c>
      <c r="E146" s="49">
        <v>309913</v>
      </c>
      <c r="F146" s="34">
        <v>8611</v>
      </c>
      <c r="G146" s="50">
        <v>2.7785217141584898E-2</v>
      </c>
      <c r="H146" s="10" t="s">
        <v>77</v>
      </c>
      <c r="I146" s="10" t="s">
        <v>77</v>
      </c>
      <c r="J146" s="10" t="s">
        <v>77</v>
      </c>
      <c r="K146" s="10" t="s">
        <v>77</v>
      </c>
      <c r="L146" s="2"/>
    </row>
    <row r="147" spans="1:12" x14ac:dyDescent="0.25">
      <c r="A147" s="67"/>
      <c r="B147" s="25" t="s">
        <v>14</v>
      </c>
      <c r="C147" s="34" t="s">
        <v>75</v>
      </c>
      <c r="D147" s="34" t="s">
        <v>234</v>
      </c>
      <c r="E147" s="49">
        <v>520049</v>
      </c>
      <c r="F147" s="34">
        <v>13634</v>
      </c>
      <c r="G147" s="50">
        <v>2.621676034373684E-2</v>
      </c>
      <c r="H147" s="10" t="s">
        <v>77</v>
      </c>
      <c r="I147" s="10" t="s">
        <v>77</v>
      </c>
      <c r="J147" s="10" t="s">
        <v>77</v>
      </c>
      <c r="K147" s="10" t="s">
        <v>77</v>
      </c>
      <c r="L147" s="2"/>
    </row>
    <row r="148" spans="1:12" x14ac:dyDescent="0.25">
      <c r="A148" s="67"/>
      <c r="B148" s="25" t="s">
        <v>14</v>
      </c>
      <c r="C148" s="34" t="s">
        <v>75</v>
      </c>
      <c r="D148" s="34" t="s">
        <v>235</v>
      </c>
      <c r="E148" s="49">
        <v>181370</v>
      </c>
      <c r="F148" s="34">
        <v>5070</v>
      </c>
      <c r="G148" s="50">
        <v>2.7953906379224788E-2</v>
      </c>
      <c r="H148" s="10" t="s">
        <v>77</v>
      </c>
      <c r="I148" s="10" t="s">
        <v>77</v>
      </c>
      <c r="J148" s="10" t="s">
        <v>77</v>
      </c>
      <c r="K148" s="10" t="s">
        <v>77</v>
      </c>
      <c r="L148" s="2"/>
    </row>
    <row r="149" spans="1:12" x14ac:dyDescent="0.25">
      <c r="A149" s="67"/>
      <c r="B149" s="25" t="s">
        <v>14</v>
      </c>
      <c r="C149" s="34" t="s">
        <v>75</v>
      </c>
      <c r="D149" s="34" t="s">
        <v>236</v>
      </c>
      <c r="E149" s="49">
        <v>1445836</v>
      </c>
      <c r="F149" s="34">
        <v>30187</v>
      </c>
      <c r="G149" s="50">
        <v>2.0878578206656909E-2</v>
      </c>
      <c r="H149" s="10" t="s">
        <v>77</v>
      </c>
      <c r="I149" s="10" t="s">
        <v>77</v>
      </c>
      <c r="J149" s="10" t="s">
        <v>77</v>
      </c>
      <c r="K149" s="10" t="s">
        <v>77</v>
      </c>
      <c r="L149" s="2"/>
    </row>
    <row r="150" spans="1:12" x14ac:dyDescent="0.25">
      <c r="A150" s="67"/>
      <c r="B150" s="25" t="s">
        <v>14</v>
      </c>
      <c r="C150" s="34" t="s">
        <v>75</v>
      </c>
      <c r="D150" s="34" t="s">
        <v>237</v>
      </c>
      <c r="E150" s="49">
        <v>1048525</v>
      </c>
      <c r="F150" s="34">
        <v>26794</v>
      </c>
      <c r="G150" s="50">
        <v>2.5553992513292483E-2</v>
      </c>
      <c r="H150" s="10" t="s">
        <v>77</v>
      </c>
      <c r="I150" s="10" t="s">
        <v>77</v>
      </c>
      <c r="J150" s="10" t="s">
        <v>77</v>
      </c>
      <c r="K150" s="10" t="s">
        <v>77</v>
      </c>
      <c r="L150" s="2"/>
    </row>
    <row r="151" spans="1:12" x14ac:dyDescent="0.25">
      <c r="A151" s="67"/>
      <c r="B151" s="25" t="s">
        <v>14</v>
      </c>
      <c r="C151" s="34" t="s">
        <v>75</v>
      </c>
      <c r="D151" s="34" t="s">
        <v>238</v>
      </c>
      <c r="E151" s="49">
        <v>1572105</v>
      </c>
      <c r="F151" s="34">
        <v>33050</v>
      </c>
      <c r="G151" s="50">
        <v>2.1022768835414936E-2</v>
      </c>
      <c r="H151" s="10" t="s">
        <v>77</v>
      </c>
      <c r="I151" s="10" t="s">
        <v>77</v>
      </c>
      <c r="J151" s="10" t="s">
        <v>77</v>
      </c>
      <c r="K151" s="10" t="s">
        <v>77</v>
      </c>
      <c r="L151" s="2"/>
    </row>
    <row r="152" spans="1:12" x14ac:dyDescent="0.25">
      <c r="A152" s="67"/>
      <c r="B152" s="25" t="s">
        <v>239</v>
      </c>
      <c r="C152" s="33" t="s">
        <v>15</v>
      </c>
      <c r="D152" s="33" t="s">
        <v>240</v>
      </c>
      <c r="E152" s="33">
        <v>2334301</v>
      </c>
      <c r="F152" s="33">
        <v>1509227</v>
      </c>
      <c r="G152" s="51">
        <v>0.60733289831633852</v>
      </c>
      <c r="H152" s="10" t="s">
        <v>77</v>
      </c>
      <c r="I152" s="10" t="s">
        <v>77</v>
      </c>
      <c r="J152" s="10" t="s">
        <v>77</v>
      </c>
      <c r="K152" s="10" t="s">
        <v>77</v>
      </c>
      <c r="L152" s="2"/>
    </row>
    <row r="153" spans="1:12" x14ac:dyDescent="0.25">
      <c r="A153" s="67"/>
      <c r="B153" s="25" t="s">
        <v>239</v>
      </c>
      <c r="C153" s="33" t="s">
        <v>140</v>
      </c>
      <c r="D153" s="33" t="s">
        <v>241</v>
      </c>
      <c r="E153" s="33">
        <v>1196348</v>
      </c>
      <c r="F153" s="33">
        <v>741426</v>
      </c>
      <c r="G153" s="51">
        <v>0.61738262563126556</v>
      </c>
      <c r="H153" s="10" t="s">
        <v>77</v>
      </c>
      <c r="I153" s="10" t="s">
        <v>77</v>
      </c>
      <c r="J153" s="10" t="s">
        <v>77</v>
      </c>
      <c r="K153" s="10" t="s">
        <v>77</v>
      </c>
      <c r="L153" s="2"/>
    </row>
    <row r="154" spans="1:12" x14ac:dyDescent="0.25">
      <c r="A154" s="67"/>
      <c r="B154" s="25" t="s">
        <v>239</v>
      </c>
      <c r="C154" s="33" t="s">
        <v>242</v>
      </c>
      <c r="D154" s="33" t="s">
        <v>243</v>
      </c>
      <c r="E154" s="33">
        <v>1138159</v>
      </c>
      <c r="F154" s="33">
        <v>574946</v>
      </c>
      <c r="G154" s="51">
        <v>0.66438367759127404</v>
      </c>
      <c r="H154" s="10" t="s">
        <v>77</v>
      </c>
      <c r="I154" s="10" t="s">
        <v>77</v>
      </c>
      <c r="J154" s="10" t="s">
        <v>77</v>
      </c>
      <c r="K154" s="10" t="s">
        <v>77</v>
      </c>
      <c r="L154" s="2"/>
    </row>
    <row r="155" spans="1:12" x14ac:dyDescent="0.25">
      <c r="A155" s="67"/>
      <c r="B155" s="25" t="s">
        <v>239</v>
      </c>
      <c r="C155" s="35" t="s">
        <v>75</v>
      </c>
      <c r="D155" s="35" t="s">
        <v>244</v>
      </c>
      <c r="E155" s="35">
        <v>441442</v>
      </c>
      <c r="F155" s="35">
        <v>9589</v>
      </c>
      <c r="G155" s="52">
        <v>2.1721992923192629E-2</v>
      </c>
      <c r="H155" s="10" t="s">
        <v>77</v>
      </c>
      <c r="I155" s="10" t="s">
        <v>77</v>
      </c>
      <c r="J155" s="10" t="s">
        <v>77</v>
      </c>
      <c r="K155" s="10" t="s">
        <v>77</v>
      </c>
      <c r="L155" s="2"/>
    </row>
    <row r="156" spans="1:12" x14ac:dyDescent="0.25">
      <c r="A156" s="67"/>
      <c r="B156" s="25" t="s">
        <v>245</v>
      </c>
      <c r="C156" s="36" t="s">
        <v>15</v>
      </c>
      <c r="D156" s="53" t="s">
        <v>246</v>
      </c>
      <c r="E156" s="53">
        <v>604011</v>
      </c>
      <c r="F156" s="53">
        <v>276875</v>
      </c>
      <c r="G156" s="54">
        <v>0.45839396964624818</v>
      </c>
      <c r="H156" s="10" t="s">
        <v>77</v>
      </c>
      <c r="I156" s="10" t="s">
        <v>77</v>
      </c>
      <c r="J156" s="10" t="s">
        <v>77</v>
      </c>
      <c r="K156" s="10" t="s">
        <v>77</v>
      </c>
      <c r="L156" s="2"/>
    </row>
    <row r="157" spans="1:12" x14ac:dyDescent="0.25">
      <c r="A157" s="67"/>
      <c r="B157" s="25" t="s">
        <v>245</v>
      </c>
      <c r="C157" s="36" t="s">
        <v>140</v>
      </c>
      <c r="D157" s="53" t="s">
        <v>247</v>
      </c>
      <c r="E157" s="53">
        <v>1453413</v>
      </c>
      <c r="F157" s="53">
        <v>784917</v>
      </c>
      <c r="G157" s="54">
        <v>0.54005090087951602</v>
      </c>
      <c r="H157" s="10" t="s">
        <v>77</v>
      </c>
      <c r="I157" s="10" t="s">
        <v>77</v>
      </c>
      <c r="J157" s="10" t="s">
        <v>77</v>
      </c>
      <c r="K157" s="10" t="s">
        <v>77</v>
      </c>
      <c r="L157" s="2"/>
    </row>
    <row r="158" spans="1:12" x14ac:dyDescent="0.25">
      <c r="A158" s="67"/>
      <c r="B158" s="25" t="s">
        <v>245</v>
      </c>
      <c r="C158" s="36" t="s">
        <v>242</v>
      </c>
      <c r="D158" s="53" t="s">
        <v>248</v>
      </c>
      <c r="E158" s="53">
        <v>565082</v>
      </c>
      <c r="F158" s="53">
        <v>252904</v>
      </c>
      <c r="G158" s="54">
        <v>0.44755274455742705</v>
      </c>
      <c r="H158" s="10" t="s">
        <v>77</v>
      </c>
      <c r="I158" s="10" t="s">
        <v>77</v>
      </c>
      <c r="J158" s="10" t="s">
        <v>77</v>
      </c>
      <c r="K158" s="10" t="s">
        <v>77</v>
      </c>
      <c r="L158" s="2"/>
    </row>
    <row r="159" spans="1:12" x14ac:dyDescent="0.25">
      <c r="A159" s="67"/>
      <c r="B159" s="25" t="s">
        <v>245</v>
      </c>
      <c r="C159" s="37" t="s">
        <v>75</v>
      </c>
      <c r="D159" s="34" t="s">
        <v>249</v>
      </c>
      <c r="E159" s="34">
        <v>516662</v>
      </c>
      <c r="F159" s="34">
        <v>21702</v>
      </c>
      <c r="G159" s="55">
        <v>4.2004250360971003E-2</v>
      </c>
      <c r="H159" s="10" t="s">
        <v>77</v>
      </c>
      <c r="I159" s="10" t="s">
        <v>77</v>
      </c>
      <c r="J159" s="10" t="s">
        <v>77</v>
      </c>
      <c r="K159" s="10" t="s">
        <v>77</v>
      </c>
      <c r="L159" s="2"/>
    </row>
  </sheetData>
  <mergeCells count="21">
    <mergeCell ref="Q4:Q5"/>
    <mergeCell ref="R4:R5"/>
    <mergeCell ref="S4:S5"/>
    <mergeCell ref="T4:U4"/>
    <mergeCell ref="V4:W4"/>
    <mergeCell ref="A6:A38"/>
    <mergeCell ref="N6:N51"/>
    <mergeCell ref="A39:A159"/>
    <mergeCell ref="N52:N122"/>
    <mergeCell ref="G4:G5"/>
    <mergeCell ref="H4:I4"/>
    <mergeCell ref="J4:K4"/>
    <mergeCell ref="N4:N5"/>
    <mergeCell ref="O4:O5"/>
    <mergeCell ref="P4:P5"/>
    <mergeCell ref="A4:A5"/>
    <mergeCell ref="B4:B5"/>
    <mergeCell ref="C4:C5"/>
    <mergeCell ref="D4:D5"/>
    <mergeCell ref="E4:E5"/>
    <mergeCell ref="F4:F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</dc:creator>
  <cp:lastModifiedBy>hfcao</cp:lastModifiedBy>
  <dcterms:created xsi:type="dcterms:W3CDTF">2019-10-08T03:32:20Z</dcterms:created>
  <dcterms:modified xsi:type="dcterms:W3CDTF">2019-10-13T09:46:59Z</dcterms:modified>
</cp:coreProperties>
</file>